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malte/Library/CloudStorage/Dropbox/MANUSCRIPTS/29  USP53 USP54/REVISION/Raw_data/"/>
    </mc:Choice>
  </mc:AlternateContent>
  <xr:revisionPtr revIDLastSave="0" documentId="13_ncr:1_{DACE956A-C6F0-074B-9249-9D7E314419BD}" xr6:coauthVersionLast="47" xr6:coauthVersionMax="47" xr10:uidLastSave="{00000000-0000-0000-0000-000000000000}"/>
  <bookViews>
    <workbookView xWindow="1060" yWindow="500" windowWidth="26600" windowHeight="13320" activeTab="1" xr2:uid="{00000000-000D-0000-FFFF-FFFF00000000}"/>
  </bookViews>
  <sheets>
    <sheet name="Extended Data Fig. 5a" sheetId="1" r:id="rId1"/>
    <sheet name="Extended Data Fig. 5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22" i="2" l="1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K426" i="2"/>
  <c r="C426" i="2"/>
  <c r="K425" i="2"/>
  <c r="C425" i="2"/>
  <c r="K424" i="2"/>
  <c r="C424" i="2"/>
  <c r="K423" i="2"/>
  <c r="C423" i="2"/>
  <c r="K422" i="2"/>
  <c r="C422" i="2"/>
  <c r="K421" i="2"/>
  <c r="C421" i="2"/>
  <c r="K420" i="2"/>
  <c r="C420" i="2"/>
  <c r="K419" i="2"/>
  <c r="C419" i="2"/>
  <c r="K418" i="2"/>
  <c r="C418" i="2"/>
  <c r="K417" i="2"/>
  <c r="C417" i="2"/>
  <c r="K416" i="2"/>
  <c r="C416" i="2"/>
  <c r="K415" i="2"/>
  <c r="C415" i="2"/>
  <c r="K414" i="2"/>
  <c r="C414" i="2"/>
  <c r="K413" i="2"/>
  <c r="C413" i="2"/>
  <c r="K412" i="2"/>
  <c r="C412" i="2"/>
  <c r="K411" i="2"/>
  <c r="C411" i="2"/>
  <c r="K410" i="2"/>
  <c r="C410" i="2"/>
  <c r="K409" i="2"/>
  <c r="C409" i="2"/>
  <c r="K408" i="2"/>
  <c r="C408" i="2"/>
  <c r="K407" i="2"/>
  <c r="C407" i="2"/>
  <c r="K406" i="2"/>
  <c r="C406" i="2"/>
  <c r="K405" i="2"/>
  <c r="C405" i="2"/>
  <c r="K404" i="2"/>
  <c r="C404" i="2"/>
  <c r="K403" i="2"/>
  <c r="C403" i="2"/>
  <c r="K402" i="2"/>
  <c r="C402" i="2"/>
  <c r="K401" i="2"/>
  <c r="C401" i="2"/>
  <c r="K400" i="2"/>
  <c r="C400" i="2"/>
  <c r="K399" i="2"/>
  <c r="C399" i="2"/>
  <c r="K398" i="2"/>
  <c r="C398" i="2"/>
  <c r="K397" i="2"/>
  <c r="C397" i="2"/>
  <c r="K396" i="2"/>
  <c r="C396" i="2"/>
  <c r="K395" i="2"/>
  <c r="C395" i="2"/>
  <c r="K394" i="2"/>
  <c r="C394" i="2"/>
  <c r="K393" i="2"/>
  <c r="C393" i="2"/>
  <c r="K392" i="2"/>
  <c r="C392" i="2"/>
  <c r="K391" i="2"/>
  <c r="C391" i="2"/>
  <c r="K390" i="2"/>
  <c r="C390" i="2"/>
  <c r="K389" i="2"/>
  <c r="C389" i="2"/>
  <c r="K388" i="2"/>
  <c r="C388" i="2"/>
  <c r="K387" i="2"/>
  <c r="C387" i="2"/>
  <c r="K386" i="2"/>
  <c r="C386" i="2"/>
  <c r="K385" i="2"/>
  <c r="C385" i="2"/>
  <c r="K384" i="2"/>
  <c r="C384" i="2"/>
  <c r="K383" i="2"/>
  <c r="C383" i="2"/>
  <c r="K382" i="2"/>
  <c r="C382" i="2"/>
  <c r="K381" i="2"/>
  <c r="C381" i="2"/>
  <c r="K380" i="2"/>
  <c r="C380" i="2"/>
  <c r="K379" i="2"/>
  <c r="C379" i="2"/>
  <c r="K378" i="2"/>
  <c r="C378" i="2"/>
  <c r="K377" i="2"/>
  <c r="C377" i="2"/>
  <c r="K376" i="2"/>
  <c r="C376" i="2"/>
  <c r="K375" i="2"/>
  <c r="C375" i="2"/>
  <c r="K374" i="2"/>
  <c r="C374" i="2"/>
  <c r="K373" i="2"/>
  <c r="C373" i="2"/>
  <c r="K372" i="2"/>
  <c r="C372" i="2"/>
  <c r="K371" i="2"/>
  <c r="C371" i="2"/>
  <c r="K370" i="2"/>
  <c r="C370" i="2"/>
  <c r="K369" i="2"/>
  <c r="C369" i="2"/>
  <c r="K368" i="2"/>
  <c r="C368" i="2"/>
  <c r="K367" i="2"/>
  <c r="C367" i="2"/>
  <c r="K366" i="2"/>
  <c r="C366" i="2"/>
  <c r="K365" i="2"/>
  <c r="C365" i="2"/>
  <c r="K364" i="2"/>
  <c r="C364" i="2"/>
  <c r="K363" i="2"/>
  <c r="C363" i="2"/>
  <c r="K362" i="2"/>
  <c r="C362" i="2"/>
  <c r="K361" i="2"/>
  <c r="C361" i="2"/>
  <c r="K360" i="2"/>
  <c r="C360" i="2"/>
  <c r="K359" i="2"/>
  <c r="C359" i="2"/>
  <c r="K358" i="2"/>
  <c r="C358" i="2"/>
  <c r="K357" i="2"/>
  <c r="C357" i="2"/>
  <c r="K356" i="2"/>
  <c r="C356" i="2"/>
  <c r="K355" i="2"/>
  <c r="C355" i="2"/>
  <c r="K354" i="2"/>
  <c r="C354" i="2"/>
  <c r="K353" i="2"/>
  <c r="C353" i="2"/>
  <c r="K352" i="2"/>
  <c r="C352" i="2"/>
  <c r="K351" i="2"/>
  <c r="C351" i="2"/>
  <c r="K350" i="2"/>
  <c r="C350" i="2"/>
  <c r="K349" i="2"/>
  <c r="C349" i="2"/>
  <c r="K348" i="2"/>
  <c r="C348" i="2"/>
  <c r="K347" i="2"/>
  <c r="C347" i="2"/>
  <c r="K346" i="2"/>
  <c r="C346" i="2"/>
  <c r="K345" i="2"/>
  <c r="C345" i="2"/>
  <c r="K344" i="2"/>
  <c r="C344" i="2"/>
  <c r="K343" i="2"/>
  <c r="C343" i="2"/>
  <c r="K342" i="2"/>
  <c r="C342" i="2"/>
  <c r="K341" i="2"/>
  <c r="C341" i="2"/>
  <c r="K340" i="2"/>
  <c r="C340" i="2"/>
  <c r="K339" i="2"/>
  <c r="C339" i="2"/>
  <c r="K338" i="2"/>
  <c r="C338" i="2"/>
  <c r="K337" i="2"/>
  <c r="C337" i="2"/>
  <c r="K336" i="2"/>
  <c r="C336" i="2"/>
  <c r="K335" i="2"/>
  <c r="C335" i="2"/>
  <c r="K334" i="2"/>
  <c r="C334" i="2"/>
  <c r="K333" i="2"/>
  <c r="C333" i="2"/>
  <c r="K332" i="2"/>
  <c r="C332" i="2"/>
  <c r="K331" i="2"/>
  <c r="C331" i="2"/>
  <c r="K330" i="2"/>
  <c r="C330" i="2"/>
  <c r="K329" i="2"/>
  <c r="C329" i="2"/>
  <c r="K328" i="2"/>
  <c r="C328" i="2"/>
  <c r="K327" i="2"/>
  <c r="C327" i="2"/>
  <c r="K326" i="2"/>
  <c r="C326" i="2"/>
  <c r="K325" i="2"/>
  <c r="C325" i="2"/>
  <c r="K324" i="2"/>
  <c r="C324" i="2"/>
  <c r="K323" i="2"/>
  <c r="C323" i="2"/>
  <c r="K322" i="2"/>
  <c r="C322" i="2"/>
  <c r="K321" i="2"/>
  <c r="C321" i="2"/>
  <c r="K320" i="2"/>
  <c r="C320" i="2"/>
  <c r="K319" i="2"/>
  <c r="C319" i="2"/>
  <c r="K318" i="2"/>
  <c r="C318" i="2"/>
  <c r="K317" i="2"/>
  <c r="C317" i="2"/>
  <c r="K316" i="2"/>
  <c r="C316" i="2"/>
  <c r="K315" i="2"/>
  <c r="C315" i="2"/>
  <c r="K314" i="2"/>
  <c r="C314" i="2"/>
  <c r="K313" i="2"/>
  <c r="C313" i="2"/>
  <c r="K312" i="2"/>
  <c r="C312" i="2"/>
  <c r="K311" i="2"/>
  <c r="C311" i="2"/>
  <c r="K310" i="2"/>
  <c r="C310" i="2"/>
  <c r="K309" i="2"/>
  <c r="C309" i="2"/>
  <c r="K308" i="2"/>
  <c r="C308" i="2"/>
  <c r="K307" i="2"/>
  <c r="C307" i="2"/>
  <c r="K306" i="2"/>
  <c r="C306" i="2"/>
  <c r="K305" i="2"/>
  <c r="C305" i="2"/>
  <c r="K304" i="2"/>
  <c r="C304" i="2"/>
  <c r="K303" i="2"/>
  <c r="C303" i="2"/>
  <c r="K302" i="2"/>
  <c r="C302" i="2"/>
  <c r="K301" i="2"/>
  <c r="C301" i="2"/>
  <c r="K300" i="2"/>
  <c r="C300" i="2"/>
  <c r="K299" i="2"/>
  <c r="C299" i="2"/>
  <c r="K298" i="2"/>
  <c r="C298" i="2"/>
  <c r="K297" i="2"/>
  <c r="C297" i="2"/>
  <c r="K296" i="2"/>
  <c r="C296" i="2"/>
  <c r="K295" i="2"/>
  <c r="C295" i="2"/>
  <c r="K294" i="2"/>
  <c r="C294" i="2"/>
  <c r="K293" i="2"/>
  <c r="C293" i="2"/>
  <c r="K292" i="2"/>
  <c r="C292" i="2"/>
  <c r="K291" i="2"/>
  <c r="C291" i="2"/>
  <c r="K290" i="2"/>
  <c r="C290" i="2"/>
  <c r="K289" i="2"/>
  <c r="C289" i="2"/>
  <c r="K288" i="2"/>
  <c r="C288" i="2"/>
  <c r="K287" i="2"/>
  <c r="C287" i="2"/>
  <c r="K286" i="2"/>
  <c r="C286" i="2"/>
  <c r="K285" i="2"/>
  <c r="C285" i="2"/>
  <c r="K284" i="2"/>
  <c r="C284" i="2"/>
  <c r="K283" i="2"/>
  <c r="C283" i="2"/>
  <c r="K282" i="2"/>
  <c r="C282" i="2"/>
  <c r="K281" i="2"/>
  <c r="C281" i="2"/>
  <c r="K280" i="2"/>
  <c r="C280" i="2"/>
  <c r="K279" i="2"/>
  <c r="C279" i="2"/>
  <c r="K278" i="2"/>
  <c r="C278" i="2"/>
  <c r="K277" i="2"/>
  <c r="C277" i="2"/>
  <c r="K276" i="2"/>
  <c r="C276" i="2"/>
  <c r="K275" i="2"/>
  <c r="C275" i="2"/>
  <c r="K274" i="2"/>
  <c r="C274" i="2"/>
  <c r="K273" i="2"/>
  <c r="C273" i="2"/>
  <c r="K272" i="2"/>
  <c r="C272" i="2"/>
  <c r="K271" i="2"/>
  <c r="C271" i="2"/>
  <c r="K270" i="2"/>
  <c r="C270" i="2"/>
  <c r="K269" i="2"/>
  <c r="C269" i="2"/>
  <c r="K268" i="2"/>
  <c r="C268" i="2"/>
  <c r="K267" i="2"/>
  <c r="C267" i="2"/>
  <c r="K266" i="2"/>
  <c r="C266" i="2"/>
  <c r="K265" i="2"/>
  <c r="C265" i="2"/>
  <c r="K264" i="2"/>
  <c r="C264" i="2"/>
  <c r="K263" i="2"/>
  <c r="C263" i="2"/>
  <c r="K262" i="2"/>
  <c r="C262" i="2"/>
  <c r="K261" i="2"/>
  <c r="C261" i="2"/>
  <c r="K260" i="2"/>
  <c r="C260" i="2"/>
  <c r="K259" i="2"/>
  <c r="C259" i="2"/>
  <c r="K258" i="2"/>
  <c r="C258" i="2"/>
  <c r="K257" i="2"/>
  <c r="C257" i="2"/>
  <c r="K256" i="2"/>
  <c r="C256" i="2"/>
  <c r="K255" i="2"/>
  <c r="C255" i="2"/>
  <c r="K254" i="2"/>
  <c r="C254" i="2"/>
  <c r="K253" i="2"/>
  <c r="C253" i="2"/>
  <c r="K252" i="2"/>
  <c r="C252" i="2"/>
  <c r="K251" i="2"/>
  <c r="C251" i="2"/>
  <c r="K250" i="2"/>
  <c r="C250" i="2"/>
  <c r="K249" i="2"/>
  <c r="C249" i="2"/>
  <c r="K248" i="2"/>
  <c r="C248" i="2"/>
  <c r="K247" i="2"/>
  <c r="C247" i="2"/>
  <c r="K246" i="2"/>
  <c r="C246" i="2"/>
  <c r="K245" i="2"/>
  <c r="C245" i="2"/>
  <c r="K244" i="2"/>
  <c r="C244" i="2"/>
  <c r="K243" i="2"/>
  <c r="C243" i="2"/>
  <c r="K242" i="2"/>
  <c r="C242" i="2"/>
  <c r="K241" i="2"/>
  <c r="C241" i="2"/>
  <c r="K240" i="2"/>
  <c r="C240" i="2"/>
  <c r="K239" i="2"/>
  <c r="C239" i="2"/>
  <c r="K238" i="2"/>
  <c r="C238" i="2"/>
  <c r="K237" i="2"/>
  <c r="C237" i="2"/>
  <c r="K236" i="2"/>
  <c r="C236" i="2"/>
  <c r="K235" i="2"/>
  <c r="C235" i="2"/>
  <c r="K234" i="2"/>
  <c r="C234" i="2"/>
  <c r="K233" i="2"/>
  <c r="C233" i="2"/>
  <c r="K232" i="2"/>
  <c r="C232" i="2"/>
  <c r="K231" i="2"/>
  <c r="C231" i="2"/>
  <c r="K230" i="2"/>
  <c r="C230" i="2"/>
  <c r="K229" i="2"/>
  <c r="C229" i="2"/>
  <c r="K228" i="2"/>
  <c r="C228" i="2"/>
  <c r="K227" i="2"/>
  <c r="C227" i="2"/>
  <c r="K226" i="2"/>
  <c r="C226" i="2"/>
  <c r="K225" i="2"/>
  <c r="C225" i="2"/>
  <c r="K224" i="2"/>
  <c r="C224" i="2"/>
  <c r="K223" i="2"/>
  <c r="C223" i="2"/>
  <c r="K222" i="2"/>
  <c r="C222" i="2"/>
  <c r="K221" i="2"/>
  <c r="C221" i="2"/>
  <c r="K220" i="2"/>
  <c r="C220" i="2"/>
  <c r="K219" i="2"/>
  <c r="C219" i="2"/>
  <c r="K218" i="2"/>
  <c r="C218" i="2"/>
  <c r="K217" i="2"/>
  <c r="C217" i="2"/>
  <c r="K216" i="2"/>
  <c r="C216" i="2"/>
  <c r="K215" i="2"/>
  <c r="C215" i="2"/>
  <c r="K214" i="2"/>
  <c r="C214" i="2"/>
  <c r="K213" i="2"/>
  <c r="C213" i="2"/>
  <c r="K212" i="2"/>
  <c r="C212" i="2"/>
  <c r="K211" i="2"/>
  <c r="C211" i="2"/>
  <c r="K210" i="2"/>
  <c r="C210" i="2"/>
  <c r="K209" i="2"/>
  <c r="C209" i="2"/>
  <c r="K208" i="2"/>
  <c r="C208" i="2"/>
  <c r="K207" i="2"/>
  <c r="C207" i="2"/>
  <c r="K206" i="2"/>
  <c r="C206" i="2"/>
  <c r="K205" i="2"/>
  <c r="C205" i="2"/>
  <c r="K204" i="2"/>
  <c r="C204" i="2"/>
  <c r="K203" i="2"/>
  <c r="C203" i="2"/>
  <c r="K202" i="2"/>
  <c r="C202" i="2"/>
  <c r="K201" i="2"/>
  <c r="C201" i="2"/>
  <c r="K200" i="2"/>
  <c r="C200" i="2"/>
  <c r="K199" i="2"/>
  <c r="C199" i="2"/>
  <c r="K198" i="2"/>
  <c r="C198" i="2"/>
  <c r="K197" i="2"/>
  <c r="C197" i="2"/>
  <c r="K196" i="2"/>
  <c r="C196" i="2"/>
  <c r="K195" i="2"/>
  <c r="C195" i="2"/>
  <c r="K194" i="2"/>
  <c r="C194" i="2"/>
  <c r="K193" i="2"/>
  <c r="C193" i="2"/>
  <c r="K192" i="2"/>
  <c r="C192" i="2"/>
  <c r="K191" i="2"/>
  <c r="C191" i="2"/>
  <c r="K190" i="2"/>
  <c r="C190" i="2"/>
  <c r="K189" i="2"/>
  <c r="C189" i="2"/>
  <c r="K188" i="2"/>
  <c r="C188" i="2"/>
  <c r="K187" i="2"/>
  <c r="C187" i="2"/>
  <c r="K186" i="2"/>
  <c r="C186" i="2"/>
  <c r="K185" i="2"/>
  <c r="C185" i="2"/>
  <c r="K184" i="2"/>
  <c r="C184" i="2"/>
  <c r="K183" i="2"/>
  <c r="C183" i="2"/>
  <c r="K182" i="2"/>
  <c r="C182" i="2"/>
  <c r="K181" i="2"/>
  <c r="C181" i="2"/>
  <c r="K180" i="2"/>
  <c r="C180" i="2"/>
  <c r="K179" i="2"/>
  <c r="C179" i="2"/>
  <c r="K178" i="2"/>
  <c r="C178" i="2"/>
  <c r="K177" i="2"/>
  <c r="C177" i="2"/>
  <c r="K176" i="2"/>
  <c r="C176" i="2"/>
  <c r="K175" i="2"/>
  <c r="C175" i="2"/>
  <c r="K174" i="2"/>
  <c r="C174" i="2"/>
  <c r="K173" i="2"/>
  <c r="C173" i="2"/>
  <c r="K172" i="2"/>
  <c r="C172" i="2"/>
  <c r="K171" i="2"/>
  <c r="C171" i="2"/>
  <c r="K170" i="2"/>
  <c r="C170" i="2"/>
  <c r="K169" i="2"/>
  <c r="C169" i="2"/>
  <c r="K168" i="2"/>
  <c r="C168" i="2"/>
  <c r="K167" i="2"/>
  <c r="C167" i="2"/>
  <c r="K166" i="2"/>
  <c r="C166" i="2"/>
  <c r="K165" i="2"/>
  <c r="C165" i="2"/>
  <c r="K164" i="2"/>
  <c r="C164" i="2"/>
  <c r="K163" i="2"/>
  <c r="C163" i="2"/>
  <c r="K162" i="2"/>
  <c r="C162" i="2"/>
  <c r="K161" i="2"/>
  <c r="C161" i="2"/>
  <c r="K160" i="2"/>
  <c r="C160" i="2"/>
  <c r="K159" i="2"/>
  <c r="C159" i="2"/>
  <c r="K158" i="2"/>
  <c r="C158" i="2"/>
  <c r="K157" i="2"/>
  <c r="C157" i="2"/>
  <c r="K156" i="2"/>
  <c r="C156" i="2"/>
  <c r="K155" i="2"/>
  <c r="C155" i="2"/>
  <c r="K154" i="2"/>
  <c r="C154" i="2"/>
  <c r="K153" i="2"/>
  <c r="C153" i="2"/>
  <c r="K152" i="2"/>
  <c r="C152" i="2"/>
  <c r="K151" i="2"/>
  <c r="C151" i="2"/>
  <c r="K150" i="2"/>
  <c r="C150" i="2"/>
  <c r="K149" i="2"/>
  <c r="C149" i="2"/>
  <c r="K148" i="2"/>
  <c r="C148" i="2"/>
  <c r="K147" i="2"/>
  <c r="C147" i="2"/>
  <c r="K146" i="2"/>
  <c r="C146" i="2"/>
  <c r="K145" i="2"/>
  <c r="C145" i="2"/>
  <c r="K144" i="2"/>
  <c r="C144" i="2"/>
  <c r="K143" i="2"/>
  <c r="C143" i="2"/>
  <c r="K142" i="2"/>
  <c r="C142" i="2"/>
  <c r="K141" i="2"/>
  <c r="C141" i="2"/>
  <c r="K140" i="2"/>
  <c r="C140" i="2"/>
  <c r="K139" i="2"/>
  <c r="C139" i="2"/>
  <c r="K138" i="2"/>
  <c r="C138" i="2"/>
  <c r="K137" i="2"/>
  <c r="C137" i="2"/>
  <c r="K136" i="2"/>
  <c r="C136" i="2"/>
  <c r="K135" i="2"/>
  <c r="C135" i="2"/>
  <c r="K134" i="2"/>
  <c r="C134" i="2"/>
  <c r="K133" i="2"/>
  <c r="C133" i="2"/>
  <c r="K132" i="2"/>
  <c r="C132" i="2"/>
  <c r="K131" i="2"/>
  <c r="C131" i="2"/>
  <c r="K130" i="2"/>
  <c r="C130" i="2"/>
  <c r="K129" i="2"/>
  <c r="C129" i="2"/>
  <c r="K128" i="2"/>
  <c r="C128" i="2"/>
  <c r="K127" i="2"/>
  <c r="C127" i="2"/>
  <c r="K126" i="2"/>
  <c r="C126" i="2"/>
  <c r="K125" i="2"/>
  <c r="C125" i="2"/>
  <c r="K124" i="2"/>
  <c r="C124" i="2"/>
  <c r="K123" i="2"/>
  <c r="C123" i="2"/>
  <c r="K122" i="2"/>
  <c r="C122" i="2"/>
  <c r="K121" i="2"/>
  <c r="C121" i="2"/>
  <c r="K120" i="2"/>
  <c r="C120" i="2"/>
  <c r="K119" i="2"/>
  <c r="C119" i="2"/>
  <c r="K118" i="2"/>
  <c r="C118" i="2"/>
  <c r="K117" i="2"/>
  <c r="C117" i="2"/>
  <c r="K116" i="2"/>
  <c r="C116" i="2"/>
  <c r="K115" i="2"/>
  <c r="C115" i="2"/>
  <c r="K114" i="2"/>
  <c r="C114" i="2"/>
  <c r="K113" i="2"/>
  <c r="C113" i="2"/>
  <c r="K112" i="2"/>
  <c r="C112" i="2"/>
  <c r="K111" i="2"/>
  <c r="C111" i="2"/>
  <c r="K110" i="2"/>
  <c r="C110" i="2"/>
  <c r="K109" i="2"/>
  <c r="C109" i="2"/>
  <c r="K108" i="2"/>
  <c r="C108" i="2"/>
  <c r="K107" i="2"/>
  <c r="C107" i="2"/>
  <c r="K106" i="2"/>
  <c r="C106" i="2"/>
  <c r="K105" i="2"/>
  <c r="C105" i="2"/>
  <c r="K104" i="2"/>
  <c r="C104" i="2"/>
  <c r="K103" i="2"/>
  <c r="C103" i="2"/>
  <c r="K102" i="2"/>
  <c r="C102" i="2"/>
  <c r="K101" i="2"/>
  <c r="C101" i="2"/>
  <c r="K100" i="2"/>
  <c r="C100" i="2"/>
  <c r="K99" i="2"/>
  <c r="C99" i="2"/>
  <c r="K98" i="2"/>
  <c r="C98" i="2"/>
  <c r="K97" i="2"/>
  <c r="C97" i="2"/>
  <c r="K96" i="2"/>
  <c r="C96" i="2"/>
  <c r="K95" i="2"/>
  <c r="C95" i="2"/>
  <c r="K94" i="2"/>
  <c r="C94" i="2"/>
  <c r="K93" i="2"/>
  <c r="C93" i="2"/>
  <c r="K92" i="2"/>
  <c r="C92" i="2"/>
  <c r="K91" i="2"/>
  <c r="C91" i="2"/>
  <c r="K90" i="2"/>
  <c r="G90" i="2"/>
  <c r="C90" i="2"/>
  <c r="K89" i="2"/>
  <c r="G89" i="2"/>
  <c r="C89" i="2"/>
  <c r="K88" i="2"/>
  <c r="G88" i="2"/>
  <c r="C88" i="2"/>
  <c r="K87" i="2"/>
  <c r="G87" i="2"/>
  <c r="C87" i="2"/>
  <c r="K86" i="2"/>
  <c r="G86" i="2"/>
  <c r="C86" i="2"/>
  <c r="K85" i="2"/>
  <c r="G85" i="2"/>
  <c r="C85" i="2"/>
  <c r="K84" i="2"/>
  <c r="G84" i="2"/>
  <c r="C84" i="2"/>
  <c r="K83" i="2"/>
  <c r="G83" i="2"/>
  <c r="C83" i="2"/>
  <c r="K82" i="2"/>
  <c r="G82" i="2"/>
  <c r="C82" i="2"/>
  <c r="K81" i="2"/>
  <c r="G81" i="2"/>
  <c r="C81" i="2"/>
  <c r="K80" i="2"/>
  <c r="G80" i="2"/>
  <c r="C80" i="2"/>
  <c r="K79" i="2"/>
  <c r="G79" i="2"/>
  <c r="C79" i="2"/>
  <c r="K78" i="2"/>
  <c r="G78" i="2"/>
  <c r="C78" i="2"/>
  <c r="K77" i="2"/>
  <c r="G77" i="2"/>
  <c r="C77" i="2"/>
  <c r="K76" i="2"/>
  <c r="G76" i="2"/>
  <c r="C76" i="2"/>
  <c r="K75" i="2"/>
  <c r="G75" i="2"/>
  <c r="C75" i="2"/>
  <c r="K74" i="2"/>
  <c r="G74" i="2"/>
  <c r="C74" i="2"/>
  <c r="K73" i="2"/>
  <c r="G73" i="2"/>
  <c r="C73" i="2"/>
  <c r="K72" i="2"/>
  <c r="G72" i="2"/>
  <c r="C72" i="2"/>
  <c r="K71" i="2"/>
  <c r="G71" i="2"/>
  <c r="C71" i="2"/>
  <c r="K70" i="2"/>
  <c r="G70" i="2"/>
  <c r="C70" i="2"/>
  <c r="K69" i="2"/>
  <c r="G69" i="2"/>
  <c r="C69" i="2"/>
  <c r="K68" i="2"/>
  <c r="G68" i="2"/>
  <c r="C68" i="2"/>
  <c r="K67" i="2"/>
  <c r="G67" i="2"/>
  <c r="C67" i="2"/>
  <c r="K66" i="2"/>
  <c r="G66" i="2"/>
  <c r="C66" i="2"/>
  <c r="K65" i="2"/>
  <c r="G65" i="2"/>
  <c r="C65" i="2"/>
  <c r="K64" i="2"/>
  <c r="G64" i="2"/>
  <c r="C64" i="2"/>
  <c r="K63" i="2"/>
  <c r="G63" i="2"/>
  <c r="C63" i="2"/>
  <c r="K62" i="2"/>
  <c r="G62" i="2"/>
  <c r="C62" i="2"/>
  <c r="K61" i="2"/>
  <c r="G61" i="2"/>
  <c r="C61" i="2"/>
  <c r="K60" i="2"/>
  <c r="G60" i="2"/>
  <c r="C60" i="2"/>
  <c r="K59" i="2"/>
  <c r="G59" i="2"/>
  <c r="C59" i="2"/>
  <c r="K58" i="2"/>
  <c r="G58" i="2"/>
  <c r="C58" i="2"/>
  <c r="K57" i="2"/>
  <c r="G57" i="2"/>
  <c r="C57" i="2"/>
  <c r="K56" i="2"/>
  <c r="G56" i="2"/>
  <c r="C56" i="2"/>
  <c r="K55" i="2"/>
  <c r="G55" i="2"/>
  <c r="C55" i="2"/>
  <c r="K54" i="2"/>
  <c r="G54" i="2"/>
  <c r="C54" i="2"/>
  <c r="K53" i="2"/>
  <c r="G53" i="2"/>
  <c r="C53" i="2"/>
  <c r="K52" i="2"/>
  <c r="G52" i="2"/>
  <c r="C52" i="2"/>
  <c r="K51" i="2"/>
  <c r="G51" i="2"/>
  <c r="C51" i="2"/>
  <c r="K50" i="2"/>
  <c r="G50" i="2"/>
  <c r="C50" i="2"/>
  <c r="K49" i="2"/>
  <c r="G49" i="2"/>
  <c r="C49" i="2"/>
  <c r="K48" i="2"/>
  <c r="G48" i="2"/>
  <c r="C48" i="2"/>
  <c r="K47" i="2"/>
  <c r="G47" i="2"/>
  <c r="C47" i="2"/>
  <c r="K46" i="2"/>
  <c r="G46" i="2"/>
  <c r="C46" i="2"/>
  <c r="K45" i="2"/>
  <c r="G45" i="2"/>
  <c r="C45" i="2"/>
  <c r="K44" i="2"/>
  <c r="G44" i="2"/>
  <c r="C44" i="2"/>
  <c r="K43" i="2"/>
  <c r="G43" i="2"/>
  <c r="C43" i="2"/>
  <c r="K42" i="2"/>
  <c r="G42" i="2"/>
  <c r="C42" i="2"/>
  <c r="K41" i="2"/>
  <c r="G41" i="2"/>
  <c r="C41" i="2"/>
  <c r="K40" i="2"/>
  <c r="G40" i="2"/>
  <c r="C40" i="2"/>
  <c r="K39" i="2"/>
  <c r="G39" i="2"/>
  <c r="C39" i="2"/>
  <c r="K38" i="2"/>
  <c r="G38" i="2"/>
  <c r="C38" i="2"/>
  <c r="K37" i="2"/>
  <c r="G37" i="2"/>
  <c r="C37" i="2"/>
  <c r="K36" i="2"/>
  <c r="G36" i="2"/>
  <c r="C36" i="2"/>
  <c r="K35" i="2"/>
  <c r="G35" i="2"/>
  <c r="C35" i="2"/>
  <c r="K34" i="2"/>
  <c r="G34" i="2"/>
  <c r="C34" i="2"/>
  <c r="K33" i="2"/>
  <c r="G33" i="2"/>
  <c r="C33" i="2"/>
  <c r="K32" i="2"/>
  <c r="G32" i="2"/>
  <c r="C32" i="2"/>
  <c r="K31" i="2"/>
  <c r="G31" i="2"/>
  <c r="C31" i="2"/>
  <c r="K30" i="2"/>
  <c r="G30" i="2"/>
  <c r="C30" i="2"/>
  <c r="K29" i="2"/>
  <c r="G29" i="2"/>
  <c r="C29" i="2"/>
  <c r="K28" i="2"/>
  <c r="G28" i="2"/>
  <c r="C28" i="2"/>
  <c r="K27" i="2"/>
  <c r="G27" i="2"/>
  <c r="C27" i="2"/>
  <c r="K26" i="2"/>
  <c r="G26" i="2"/>
  <c r="C26" i="2"/>
  <c r="K25" i="2"/>
  <c r="G25" i="2"/>
  <c r="C25" i="2"/>
  <c r="K24" i="2"/>
  <c r="G24" i="2"/>
  <c r="C24" i="2"/>
  <c r="K23" i="2"/>
  <c r="G23" i="2"/>
  <c r="C23" i="2"/>
  <c r="K22" i="2"/>
  <c r="G22" i="2"/>
  <c r="C22" i="2"/>
  <c r="K21" i="2"/>
  <c r="G21" i="2"/>
  <c r="C21" i="2"/>
  <c r="K20" i="2"/>
  <c r="G20" i="2"/>
  <c r="C20" i="2"/>
  <c r="K19" i="2"/>
  <c r="G19" i="2"/>
  <c r="C19" i="2"/>
  <c r="K18" i="2"/>
  <c r="G18" i="2"/>
  <c r="C18" i="2"/>
  <c r="K17" i="2"/>
  <c r="G17" i="2"/>
  <c r="C17" i="2"/>
  <c r="K16" i="2"/>
  <c r="G16" i="2"/>
  <c r="C16" i="2"/>
  <c r="K15" i="2"/>
  <c r="G15" i="2"/>
  <c r="C15" i="2"/>
  <c r="K14" i="2"/>
  <c r="G14" i="2"/>
  <c r="C14" i="2"/>
  <c r="K13" i="2"/>
  <c r="G13" i="2"/>
  <c r="C13" i="2"/>
  <c r="K12" i="2"/>
  <c r="G12" i="2"/>
  <c r="C12" i="2"/>
  <c r="K11" i="2"/>
  <c r="G11" i="2"/>
  <c r="C11" i="2"/>
  <c r="K10" i="2"/>
  <c r="G10" i="2"/>
  <c r="C10" i="2"/>
  <c r="K9" i="2"/>
  <c r="G9" i="2"/>
  <c r="C9" i="2"/>
  <c r="K8" i="2"/>
  <c r="G8" i="2"/>
  <c r="C8" i="2"/>
  <c r="K7" i="2"/>
  <c r="G7" i="2"/>
  <c r="C7" i="2"/>
  <c r="K6" i="2"/>
  <c r="G6" i="2"/>
  <c r="C6" i="2"/>
  <c r="K5" i="2"/>
  <c r="G5" i="2"/>
  <c r="C5" i="2"/>
  <c r="K4" i="2"/>
  <c r="G4" i="2"/>
  <c r="C4" i="2"/>
  <c r="K3" i="2"/>
  <c r="G3" i="2"/>
  <c r="C3" i="2"/>
</calcChain>
</file>

<file path=xl/sharedStrings.xml><?xml version="1.0" encoding="utf-8"?>
<sst xmlns="http://schemas.openxmlformats.org/spreadsheetml/2006/main" count="26" uniqueCount="14">
  <si>
    <t>USP54~diUb-PA</t>
  </si>
  <si>
    <t>diUb-PA</t>
  </si>
  <si>
    <t>USP54 (21-369)</t>
  </si>
  <si>
    <t>Mass (Da)</t>
  </si>
  <si>
    <t>Intensity (a.u.)</t>
  </si>
  <si>
    <t>normalized intensity</t>
  </si>
  <si>
    <t>USP53</t>
  </si>
  <si>
    <t>USP53+Ub-PA</t>
  </si>
  <si>
    <t>USP54+diUb-PA</t>
  </si>
  <si>
    <t>temperature (°C)</t>
  </si>
  <si>
    <t>fluorescence (a.u.)</t>
  </si>
  <si>
    <t>USP54</t>
  </si>
  <si>
    <t>USP54+Ub-PA</t>
  </si>
  <si>
    <t>USP53+diUb-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35"/>
  <sheetViews>
    <sheetView workbookViewId="0">
      <selection activeCell="F7" sqref="F7"/>
    </sheetView>
  </sheetViews>
  <sheetFormatPr baseColWidth="10" defaultColWidth="9.1640625" defaultRowHeight="13" x14ac:dyDescent="0.15"/>
  <cols>
    <col min="1" max="1" width="14.5" style="2" bestFit="1" customWidth="1"/>
    <col min="2" max="4" width="17.6640625" style="2" bestFit="1" customWidth="1"/>
    <col min="5" max="6" width="9.1640625" style="2"/>
    <col min="7" max="7" width="14.5" style="2" bestFit="1" customWidth="1"/>
    <col min="8" max="10" width="17.6640625" style="2" bestFit="1" customWidth="1"/>
    <col min="11" max="16384" width="9.1640625" style="2"/>
  </cols>
  <sheetData>
    <row r="1" spans="1:29" s="5" customFormat="1" x14ac:dyDescent="0.15">
      <c r="B1" s="5" t="s">
        <v>6</v>
      </c>
      <c r="C1" s="5" t="s">
        <v>7</v>
      </c>
      <c r="D1" s="5" t="s">
        <v>13</v>
      </c>
      <c r="H1" s="5" t="s">
        <v>11</v>
      </c>
      <c r="I1" s="5" t="s">
        <v>12</v>
      </c>
      <c r="J1" s="5" t="s">
        <v>8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s="4" customFormat="1" x14ac:dyDescent="0.15">
      <c r="A2" s="3" t="s">
        <v>9</v>
      </c>
      <c r="B2" s="4" t="s">
        <v>10</v>
      </c>
      <c r="C2" s="4" t="s">
        <v>10</v>
      </c>
      <c r="D2" s="4" t="s">
        <v>10</v>
      </c>
      <c r="G2" s="3" t="s">
        <v>9</v>
      </c>
      <c r="H2" s="4" t="s">
        <v>10</v>
      </c>
      <c r="I2" s="4" t="s">
        <v>10</v>
      </c>
      <c r="J2" s="4" t="s">
        <v>10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x14ac:dyDescent="0.15">
      <c r="A3" s="1">
        <v>20</v>
      </c>
      <c r="B3" s="2">
        <v>23177.45</v>
      </c>
      <c r="C3" s="2">
        <v>6902.0749999999998</v>
      </c>
      <c r="D3" s="2">
        <v>6388.0024999999996</v>
      </c>
      <c r="G3" s="1">
        <v>20</v>
      </c>
      <c r="H3" s="1">
        <v>13142.325000000001</v>
      </c>
      <c r="I3" s="2">
        <v>7194.2325000000001</v>
      </c>
      <c r="J3" s="2">
        <v>6815.2449999999999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15">
      <c r="A4" s="1">
        <v>20.3</v>
      </c>
      <c r="B4" s="2">
        <v>23053.025000000001</v>
      </c>
      <c r="C4" s="2">
        <v>6876.5050000000001</v>
      </c>
      <c r="D4" s="2">
        <v>6355.95</v>
      </c>
      <c r="G4" s="1">
        <v>20.3</v>
      </c>
      <c r="H4" s="1">
        <v>13073.225</v>
      </c>
      <c r="I4" s="2">
        <v>7167.4849999999997</v>
      </c>
      <c r="J4" s="2">
        <v>6791.1949999999997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15">
      <c r="A5" s="1">
        <v>20.6</v>
      </c>
      <c r="B5" s="2">
        <v>22928.575000000001</v>
      </c>
      <c r="C5" s="2">
        <v>6850.9375</v>
      </c>
      <c r="D5" s="2">
        <v>6323.9</v>
      </c>
      <c r="G5" s="1">
        <v>20.6</v>
      </c>
      <c r="H5" s="1">
        <v>13004.050000000001</v>
      </c>
      <c r="I5" s="2">
        <v>7140.74</v>
      </c>
      <c r="J5" s="2">
        <v>6767.1475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x14ac:dyDescent="0.15">
      <c r="A6" s="1">
        <v>20.9</v>
      </c>
      <c r="B6" s="2">
        <v>22804.100000000002</v>
      </c>
      <c r="C6" s="2">
        <v>6825.3675000000003</v>
      </c>
      <c r="D6" s="2">
        <v>6291.8525</v>
      </c>
      <c r="G6" s="1">
        <v>20.9</v>
      </c>
      <c r="H6" s="1">
        <v>12934.95</v>
      </c>
      <c r="I6" s="2">
        <v>7113.9949999999999</v>
      </c>
      <c r="J6" s="2">
        <v>6743.1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15">
      <c r="A7" s="1">
        <v>21.2</v>
      </c>
      <c r="B7" s="2">
        <v>22679.674999999999</v>
      </c>
      <c r="C7" s="2">
        <v>6799.7974999999997</v>
      </c>
      <c r="D7" s="2">
        <v>6259.8050000000003</v>
      </c>
      <c r="G7" s="1">
        <v>21.2</v>
      </c>
      <c r="H7" s="1">
        <v>12865.825000000001</v>
      </c>
      <c r="I7" s="2">
        <v>7087.25</v>
      </c>
      <c r="J7" s="2">
        <v>6719.05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15">
      <c r="A8" s="1">
        <v>21.5</v>
      </c>
      <c r="B8" s="2">
        <v>22555.200000000001</v>
      </c>
      <c r="C8" s="2">
        <v>6774.2300000000005</v>
      </c>
      <c r="D8" s="2">
        <v>6227.7525000000005</v>
      </c>
      <c r="G8" s="1">
        <v>21.5</v>
      </c>
      <c r="H8" s="1">
        <v>12796.675000000001</v>
      </c>
      <c r="I8" s="2">
        <v>7060.5025000000005</v>
      </c>
      <c r="J8" s="2">
        <v>6694.9974999999995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15">
      <c r="A9" s="1">
        <v>21.8</v>
      </c>
      <c r="B9" s="2">
        <v>22430.775000000001</v>
      </c>
      <c r="C9" s="2">
        <v>6748.6625000000004</v>
      </c>
      <c r="D9" s="2">
        <v>6195.7049999999999</v>
      </c>
      <c r="G9" s="1">
        <v>21.8</v>
      </c>
      <c r="H9" s="1">
        <v>12727.55</v>
      </c>
      <c r="I9" s="2">
        <v>7033.7574999999997</v>
      </c>
      <c r="J9" s="2">
        <v>6670.9475000000002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15">
      <c r="A10" s="1">
        <v>22.1</v>
      </c>
      <c r="B10" s="2">
        <v>22314.474999999999</v>
      </c>
      <c r="C10" s="2">
        <v>6725.1424999999999</v>
      </c>
      <c r="D10" s="2">
        <v>6165.6675000000005</v>
      </c>
      <c r="G10" s="1">
        <v>22.1</v>
      </c>
      <c r="H10" s="1">
        <v>12660.5</v>
      </c>
      <c r="I10" s="2">
        <v>7008.84</v>
      </c>
      <c r="J10" s="2">
        <v>6648.7875000000004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x14ac:dyDescent="0.15">
      <c r="A11" s="1">
        <v>22.4</v>
      </c>
      <c r="B11" s="2">
        <v>22204.65</v>
      </c>
      <c r="C11" s="2">
        <v>6703.3550000000005</v>
      </c>
      <c r="D11" s="2">
        <v>6137.1350000000002</v>
      </c>
      <c r="G11" s="1">
        <v>22.4</v>
      </c>
      <c r="H11" s="1">
        <v>12595.55</v>
      </c>
      <c r="I11" s="2">
        <v>6985.2725</v>
      </c>
      <c r="J11" s="2">
        <v>6628.2624999999998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15">
      <c r="A12" s="1">
        <v>22.7</v>
      </c>
      <c r="B12" s="2">
        <v>22102.15</v>
      </c>
      <c r="C12" s="2">
        <v>6683.2</v>
      </c>
      <c r="D12" s="2">
        <v>6110.0300000000007</v>
      </c>
      <c r="G12" s="1">
        <v>22.7</v>
      </c>
      <c r="H12" s="1">
        <v>12532.85</v>
      </c>
      <c r="I12" s="2">
        <v>6963.4249999999993</v>
      </c>
      <c r="J12" s="2">
        <v>6609.1949999999997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15">
      <c r="A13" s="1">
        <v>23</v>
      </c>
      <c r="B13" s="2">
        <v>22006.400000000001</v>
      </c>
      <c r="C13" s="2">
        <v>6664.415</v>
      </c>
      <c r="D13" s="2">
        <v>6084.2550000000001</v>
      </c>
      <c r="G13" s="1">
        <v>23</v>
      </c>
      <c r="H13" s="1">
        <v>12472.699999999999</v>
      </c>
      <c r="I13" s="2">
        <v>6943.0650000000005</v>
      </c>
      <c r="J13" s="2">
        <v>6591.4949999999999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15">
      <c r="A14" s="1">
        <v>23.3</v>
      </c>
      <c r="B14" s="2">
        <v>21917.4</v>
      </c>
      <c r="C14" s="2">
        <v>6647.0399999999991</v>
      </c>
      <c r="D14" s="2">
        <v>6059.41</v>
      </c>
      <c r="G14" s="1">
        <v>23.3</v>
      </c>
      <c r="H14" s="1">
        <v>12414.325000000001</v>
      </c>
      <c r="I14" s="2">
        <v>6924.1225000000004</v>
      </c>
      <c r="J14" s="2">
        <v>6575.0199999999995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x14ac:dyDescent="0.15">
      <c r="A15" s="1">
        <v>23.6</v>
      </c>
      <c r="B15" s="2">
        <v>21833.325000000001</v>
      </c>
      <c r="C15" s="2">
        <v>6630.6025</v>
      </c>
      <c r="D15" s="2">
        <v>6035.5300000000007</v>
      </c>
      <c r="G15" s="1">
        <v>23.6</v>
      </c>
      <c r="H15" s="1">
        <v>12357.5</v>
      </c>
      <c r="I15" s="2">
        <v>6906.2524999999996</v>
      </c>
      <c r="J15" s="2">
        <v>6559.2250000000004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x14ac:dyDescent="0.15">
      <c r="A16" s="1">
        <v>23.9</v>
      </c>
      <c r="B16" s="2">
        <v>21755.075000000001</v>
      </c>
      <c r="C16" s="2">
        <v>6615.0275000000001</v>
      </c>
      <c r="D16" s="2">
        <v>6012.7</v>
      </c>
      <c r="G16" s="1">
        <v>23.9</v>
      </c>
      <c r="H16" s="1">
        <v>12302.1</v>
      </c>
      <c r="I16" s="2">
        <v>6889.8649999999998</v>
      </c>
      <c r="J16" s="2">
        <v>6543.8975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x14ac:dyDescent="0.15">
      <c r="A17" s="1">
        <v>24.2</v>
      </c>
      <c r="B17" s="2">
        <v>21681.15</v>
      </c>
      <c r="C17" s="2">
        <v>6599.9975000000004</v>
      </c>
      <c r="D17" s="2">
        <v>5990.6999999999989</v>
      </c>
      <c r="G17" s="1">
        <v>24.2</v>
      </c>
      <c r="H17" s="1">
        <v>12248.05</v>
      </c>
      <c r="I17" s="2">
        <v>6874.4400000000005</v>
      </c>
      <c r="J17" s="2">
        <v>6528.9950000000008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x14ac:dyDescent="0.15">
      <c r="A18" s="1">
        <v>24.5</v>
      </c>
      <c r="B18" s="2">
        <v>21611.55</v>
      </c>
      <c r="C18" s="2">
        <v>6585.57</v>
      </c>
      <c r="D18" s="2">
        <v>5969.5625</v>
      </c>
      <c r="G18" s="1">
        <v>24.5</v>
      </c>
      <c r="H18" s="1">
        <v>12194.900000000001</v>
      </c>
      <c r="I18" s="2">
        <v>6860.0349999999999</v>
      </c>
      <c r="J18" s="2">
        <v>6514.8874999999989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x14ac:dyDescent="0.15">
      <c r="A19" s="1">
        <v>24.8</v>
      </c>
      <c r="B19" s="2">
        <v>21546.674999999999</v>
      </c>
      <c r="C19" s="2">
        <v>6571.7724999999991</v>
      </c>
      <c r="D19" s="2">
        <v>5949.3325000000004</v>
      </c>
      <c r="G19" s="1">
        <v>24.8</v>
      </c>
      <c r="H19" s="1">
        <v>12143.449999999999</v>
      </c>
      <c r="I19" s="2">
        <v>6846.5174999999999</v>
      </c>
      <c r="J19" s="2">
        <v>6501.87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x14ac:dyDescent="0.15">
      <c r="A20" s="1">
        <v>25.1</v>
      </c>
      <c r="B20" s="2">
        <v>21485.9</v>
      </c>
      <c r="C20" s="2">
        <v>6558.6075000000001</v>
      </c>
      <c r="D20" s="2">
        <v>5929.66</v>
      </c>
      <c r="G20" s="1">
        <v>25.1</v>
      </c>
      <c r="H20" s="1">
        <v>12093.025</v>
      </c>
      <c r="I20" s="2">
        <v>6833.8525</v>
      </c>
      <c r="J20" s="2">
        <v>6490.1324999999997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x14ac:dyDescent="0.15">
      <c r="A21" s="1">
        <v>25.4</v>
      </c>
      <c r="B21" s="2">
        <v>21428</v>
      </c>
      <c r="C21" s="2">
        <v>6545.6849999999995</v>
      </c>
      <c r="D21" s="2">
        <v>5910.3099999999995</v>
      </c>
      <c r="G21" s="1">
        <v>25.4</v>
      </c>
      <c r="H21" s="1">
        <v>12043.099999999999</v>
      </c>
      <c r="I21" s="2">
        <v>6821.6900000000005</v>
      </c>
      <c r="J21" s="2">
        <v>6479.7224999999999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x14ac:dyDescent="0.15">
      <c r="A22" s="1">
        <v>25.7</v>
      </c>
      <c r="B22" s="2">
        <v>21373.475000000002</v>
      </c>
      <c r="C22" s="2">
        <v>6533.0925000000007</v>
      </c>
      <c r="D22" s="2">
        <v>5891.17</v>
      </c>
      <c r="G22" s="1">
        <v>25.7</v>
      </c>
      <c r="H22" s="1">
        <v>11993.3</v>
      </c>
      <c r="I22" s="2">
        <v>6810.1424999999999</v>
      </c>
      <c r="J22" s="2">
        <v>6470.6975000000002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x14ac:dyDescent="0.15">
      <c r="A23" s="1">
        <v>26</v>
      </c>
      <c r="B23" s="2">
        <v>21321.85</v>
      </c>
      <c r="C23" s="2">
        <v>6520.63</v>
      </c>
      <c r="D23" s="2">
        <v>5872.0149999999994</v>
      </c>
      <c r="G23" s="1">
        <v>26</v>
      </c>
      <c r="H23" s="1">
        <v>11943.800000000001</v>
      </c>
      <c r="I23" s="2">
        <v>6798.8525</v>
      </c>
      <c r="J23" s="2">
        <v>6462.4800000000005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x14ac:dyDescent="0.15">
      <c r="A24" s="1">
        <v>26.3</v>
      </c>
      <c r="B24" s="2">
        <v>21272.15</v>
      </c>
      <c r="C24" s="2">
        <v>6508.0199999999995</v>
      </c>
      <c r="D24" s="2">
        <v>5852.92</v>
      </c>
      <c r="G24" s="1">
        <v>26.3</v>
      </c>
      <c r="H24" s="1">
        <v>11893.825000000001</v>
      </c>
      <c r="I24" s="2">
        <v>6787.7699999999995</v>
      </c>
      <c r="J24" s="2">
        <v>6454.86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15">
      <c r="A25" s="1">
        <v>26.6</v>
      </c>
      <c r="B25" s="2">
        <v>21225.375</v>
      </c>
      <c r="C25" s="2">
        <v>6495.5349999999999</v>
      </c>
      <c r="D25" s="2">
        <v>5833.9349999999995</v>
      </c>
      <c r="G25" s="1">
        <v>26.6</v>
      </c>
      <c r="H25" s="1">
        <v>11843.95</v>
      </c>
      <c r="I25" s="2">
        <v>6777.0375000000004</v>
      </c>
      <c r="J25" s="2">
        <v>6447.7149999999992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x14ac:dyDescent="0.15">
      <c r="A26" s="1">
        <v>26.9</v>
      </c>
      <c r="B26" s="2">
        <v>21181.974999999999</v>
      </c>
      <c r="C26" s="2">
        <v>6483.54</v>
      </c>
      <c r="D26" s="2">
        <v>5815.1475</v>
      </c>
      <c r="G26" s="1">
        <v>26.9</v>
      </c>
      <c r="H26" s="1">
        <v>11794.800000000001</v>
      </c>
      <c r="I26" s="2">
        <v>6766.7475000000004</v>
      </c>
      <c r="J26" s="2">
        <v>6441.1675000000005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x14ac:dyDescent="0.15">
      <c r="A27" s="1">
        <v>27.2</v>
      </c>
      <c r="B27" s="2">
        <v>21142.825000000001</v>
      </c>
      <c r="C27" s="2">
        <v>6472.0225</v>
      </c>
      <c r="D27" s="2">
        <v>5796.7975000000006</v>
      </c>
      <c r="G27" s="1">
        <v>27.2</v>
      </c>
      <c r="H27" s="1">
        <v>11746.625</v>
      </c>
      <c r="I27" s="2">
        <v>6757.0450000000001</v>
      </c>
      <c r="J27" s="2">
        <v>6435.2300000000005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x14ac:dyDescent="0.15">
      <c r="A28" s="1">
        <v>27.5</v>
      </c>
      <c r="B28" s="2">
        <v>21108.100000000002</v>
      </c>
      <c r="C28" s="2">
        <v>6461.2699999999995</v>
      </c>
      <c r="D28" s="2">
        <v>5778.73</v>
      </c>
      <c r="G28" s="1">
        <v>27.5</v>
      </c>
      <c r="H28" s="1">
        <v>11699.325000000001</v>
      </c>
      <c r="I28" s="2">
        <v>6748.3725000000004</v>
      </c>
      <c r="J28" s="2">
        <v>6430.2250000000004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x14ac:dyDescent="0.15">
      <c r="A29" s="1">
        <v>27.8</v>
      </c>
      <c r="B29" s="2">
        <v>21078.175000000003</v>
      </c>
      <c r="C29" s="2">
        <v>6451.4324999999999</v>
      </c>
      <c r="D29" s="2">
        <v>5760.9375</v>
      </c>
      <c r="G29" s="1">
        <v>27.8</v>
      </c>
      <c r="H29" s="1">
        <v>11653.1</v>
      </c>
      <c r="I29" s="2">
        <v>6740.7624999999998</v>
      </c>
      <c r="J29" s="2">
        <v>6426.0124999999998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x14ac:dyDescent="0.15">
      <c r="A30" s="1">
        <v>28.1</v>
      </c>
      <c r="B30" s="2">
        <v>21052.85</v>
      </c>
      <c r="C30" s="2">
        <v>6442.0025000000005</v>
      </c>
      <c r="D30" s="2">
        <v>5743.4400000000005</v>
      </c>
      <c r="G30" s="1">
        <v>28.1</v>
      </c>
      <c r="H30" s="1">
        <v>11607.55</v>
      </c>
      <c r="I30" s="2">
        <v>6733.8475000000008</v>
      </c>
      <c r="J30" s="2">
        <v>6422.5250000000005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x14ac:dyDescent="0.15">
      <c r="A31" s="1">
        <v>28.4</v>
      </c>
      <c r="B31" s="2">
        <v>21031.599999999999</v>
      </c>
      <c r="C31" s="2">
        <v>6432.9024999999992</v>
      </c>
      <c r="D31" s="2">
        <v>5726.1750000000002</v>
      </c>
      <c r="G31" s="1">
        <v>28.4</v>
      </c>
      <c r="H31" s="1">
        <v>11562.150000000001</v>
      </c>
      <c r="I31" s="2">
        <v>6727.5275000000001</v>
      </c>
      <c r="J31" s="2">
        <v>6419.3949999999995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x14ac:dyDescent="0.15">
      <c r="A32" s="1">
        <v>28.7</v>
      </c>
      <c r="B32" s="2">
        <v>21014.35</v>
      </c>
      <c r="C32" s="2">
        <v>6424.2950000000001</v>
      </c>
      <c r="D32" s="2">
        <v>5708.9675000000007</v>
      </c>
      <c r="G32" s="1">
        <v>28.7</v>
      </c>
      <c r="H32" s="1">
        <v>11517.2</v>
      </c>
      <c r="I32" s="2">
        <v>6721.7875000000004</v>
      </c>
      <c r="J32" s="2">
        <v>6416.5850000000009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x14ac:dyDescent="0.15">
      <c r="A33" s="1">
        <v>29</v>
      </c>
      <c r="B33" s="2">
        <v>21000.35</v>
      </c>
      <c r="C33" s="2">
        <v>6415.8200000000006</v>
      </c>
      <c r="D33" s="2">
        <v>5691.91</v>
      </c>
      <c r="G33" s="1">
        <v>29</v>
      </c>
      <c r="H33" s="1">
        <v>11472.449999999999</v>
      </c>
      <c r="I33" s="2">
        <v>6715.92</v>
      </c>
      <c r="J33" s="2">
        <v>6413.66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x14ac:dyDescent="0.15">
      <c r="A34" s="1">
        <v>29.3</v>
      </c>
      <c r="B34" s="2">
        <v>20988.325000000001</v>
      </c>
      <c r="C34" s="2">
        <v>6406.7974999999997</v>
      </c>
      <c r="D34" s="2">
        <v>5674.1824999999999</v>
      </c>
      <c r="G34" s="1">
        <v>29.3</v>
      </c>
      <c r="H34" s="1">
        <v>11427.125</v>
      </c>
      <c r="I34" s="2">
        <v>6709.5524999999998</v>
      </c>
      <c r="J34" s="2">
        <v>6410.15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x14ac:dyDescent="0.15">
      <c r="A35" s="1">
        <v>29.6</v>
      </c>
      <c r="B35" s="2">
        <v>20975.3</v>
      </c>
      <c r="C35" s="2">
        <v>6396.66</v>
      </c>
      <c r="D35" s="2">
        <v>5654.829999999999</v>
      </c>
      <c r="G35" s="1">
        <v>29.6</v>
      </c>
      <c r="H35" s="1">
        <v>11379.9</v>
      </c>
      <c r="I35" s="2">
        <v>6702.1575000000003</v>
      </c>
      <c r="J35" s="2">
        <v>6405.2874999999995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x14ac:dyDescent="0.15">
      <c r="A36" s="1">
        <v>29.9</v>
      </c>
      <c r="B36" s="2">
        <v>20959.45</v>
      </c>
      <c r="C36" s="2">
        <v>6384.46</v>
      </c>
      <c r="D36" s="2">
        <v>5633.16</v>
      </c>
      <c r="G36" s="1">
        <v>29.9</v>
      </c>
      <c r="H36" s="1">
        <v>11329.5</v>
      </c>
      <c r="I36" s="2">
        <v>6692.9</v>
      </c>
      <c r="J36" s="2">
        <v>6398.5450000000001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x14ac:dyDescent="0.15">
      <c r="A37" s="1">
        <v>30.2</v>
      </c>
      <c r="B37" s="2">
        <v>20938.174999999999</v>
      </c>
      <c r="C37" s="2">
        <v>6369.27</v>
      </c>
      <c r="D37" s="2">
        <v>5608.73</v>
      </c>
      <c r="G37" s="1">
        <v>30.2</v>
      </c>
      <c r="H37" s="1">
        <v>11274.924999999999</v>
      </c>
      <c r="I37" s="2">
        <v>6681.04</v>
      </c>
      <c r="J37" s="2">
        <v>6389.2075000000004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x14ac:dyDescent="0.15">
      <c r="A38" s="1">
        <v>30.5</v>
      </c>
      <c r="B38" s="2">
        <v>20911.275000000001</v>
      </c>
      <c r="C38" s="2">
        <v>6350.8049999999994</v>
      </c>
      <c r="D38" s="2">
        <v>5581.2824999999993</v>
      </c>
      <c r="G38" s="1">
        <v>30.5</v>
      </c>
      <c r="H38" s="1">
        <v>11215.875</v>
      </c>
      <c r="I38" s="2">
        <v>6666.77</v>
      </c>
      <c r="J38" s="2">
        <v>6377.31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x14ac:dyDescent="0.15">
      <c r="A39" s="1">
        <v>30.8</v>
      </c>
      <c r="B39" s="2">
        <v>20880.800000000003</v>
      </c>
      <c r="C39" s="2">
        <v>6329.9025000000001</v>
      </c>
      <c r="D39" s="2">
        <v>5551.4949999999999</v>
      </c>
      <c r="G39" s="1">
        <v>30.8</v>
      </c>
      <c r="H39" s="1">
        <v>11153.35</v>
      </c>
      <c r="I39" s="2">
        <v>6650.5425000000005</v>
      </c>
      <c r="J39" s="2">
        <v>6363.4074999999993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x14ac:dyDescent="0.15">
      <c r="A40" s="1">
        <v>31.1</v>
      </c>
      <c r="B40" s="2">
        <v>20849.849999999999</v>
      </c>
      <c r="C40" s="2">
        <v>6307.49</v>
      </c>
      <c r="D40" s="2">
        <v>5520.7950000000001</v>
      </c>
      <c r="G40" s="1">
        <v>31.1</v>
      </c>
      <c r="H40" s="1">
        <v>11089.674999999999</v>
      </c>
      <c r="I40" s="2">
        <v>6633.442500000001</v>
      </c>
      <c r="J40" s="2">
        <v>6348.6275000000005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x14ac:dyDescent="0.15">
      <c r="A41" s="1">
        <v>31.4</v>
      </c>
      <c r="B41" s="2">
        <v>20821.600000000002</v>
      </c>
      <c r="C41" s="2">
        <v>6285.0825000000004</v>
      </c>
      <c r="D41" s="2">
        <v>5489.9400000000005</v>
      </c>
      <c r="G41" s="1">
        <v>31.4</v>
      </c>
      <c r="H41" s="1">
        <v>11026.674999999999</v>
      </c>
      <c r="I41" s="2">
        <v>6616.6974999999993</v>
      </c>
      <c r="J41" s="2">
        <v>6333.8024999999998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x14ac:dyDescent="0.15">
      <c r="A42" s="1">
        <v>31.7</v>
      </c>
      <c r="B42" s="2">
        <v>20798.8</v>
      </c>
      <c r="C42" s="2">
        <v>6263.7674999999999</v>
      </c>
      <c r="D42" s="2">
        <v>5459.84</v>
      </c>
      <c r="G42" s="1">
        <v>31.7</v>
      </c>
      <c r="H42" s="1">
        <v>10965.375</v>
      </c>
      <c r="I42" s="2">
        <v>6601.2224999999999</v>
      </c>
      <c r="J42" s="2">
        <v>6319.78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x14ac:dyDescent="0.15">
      <c r="A43" s="1">
        <v>32</v>
      </c>
      <c r="B43" s="2">
        <v>20783.650000000001</v>
      </c>
      <c r="C43" s="2">
        <v>6244.6149999999998</v>
      </c>
      <c r="D43" s="2">
        <v>5431.1949999999997</v>
      </c>
      <c r="G43" s="1">
        <v>32</v>
      </c>
      <c r="H43" s="1">
        <v>10907.55</v>
      </c>
      <c r="I43" s="2">
        <v>6587.7024999999994</v>
      </c>
      <c r="J43" s="2">
        <v>6307.3024999999998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x14ac:dyDescent="0.15">
      <c r="A44" s="1">
        <v>32.299999999999997</v>
      </c>
      <c r="B44" s="2">
        <v>20777.274999999998</v>
      </c>
      <c r="C44" s="2">
        <v>6228.057499999999</v>
      </c>
      <c r="D44" s="2">
        <v>5404.8024999999998</v>
      </c>
      <c r="G44" s="1">
        <v>32.299999999999997</v>
      </c>
      <c r="H44" s="1">
        <v>10853.775000000001</v>
      </c>
      <c r="I44" s="2">
        <v>6576.7349999999997</v>
      </c>
      <c r="J44" s="2">
        <v>6296.6324999999997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x14ac:dyDescent="0.15">
      <c r="A45" s="1">
        <v>32.6</v>
      </c>
      <c r="B45" s="2">
        <v>20781.650000000001</v>
      </c>
      <c r="C45" s="2">
        <v>6214.6675000000005</v>
      </c>
      <c r="D45" s="2">
        <v>5380.85</v>
      </c>
      <c r="G45" s="1">
        <v>32.6</v>
      </c>
      <c r="H45" s="1">
        <v>10804.375</v>
      </c>
      <c r="I45" s="2">
        <v>6568.2174999999997</v>
      </c>
      <c r="J45" s="2">
        <v>6288.0225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x14ac:dyDescent="0.15">
      <c r="A46" s="1">
        <v>32.9</v>
      </c>
      <c r="B46" s="2">
        <v>20797.875</v>
      </c>
      <c r="C46" s="2">
        <v>6204.3549999999996</v>
      </c>
      <c r="D46" s="2">
        <v>5359.8374999999996</v>
      </c>
      <c r="G46" s="1">
        <v>32.9</v>
      </c>
      <c r="H46" s="1">
        <v>10760.075000000001</v>
      </c>
      <c r="I46" s="2">
        <v>6562.3899999999994</v>
      </c>
      <c r="J46" s="2">
        <v>6281.88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x14ac:dyDescent="0.15">
      <c r="A47" s="1">
        <v>33.200000000000003</v>
      </c>
      <c r="B47" s="2">
        <v>20826.949999999997</v>
      </c>
      <c r="C47" s="2">
        <v>6197.2749999999996</v>
      </c>
      <c r="D47" s="2">
        <v>5341.5775000000003</v>
      </c>
      <c r="G47" s="1">
        <v>33.200000000000003</v>
      </c>
      <c r="H47" s="1">
        <v>10721.424999999999</v>
      </c>
      <c r="I47" s="2">
        <v>6559.5550000000003</v>
      </c>
      <c r="J47" s="2">
        <v>6278.6449999999995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x14ac:dyDescent="0.15">
      <c r="A48" s="1">
        <v>33.5</v>
      </c>
      <c r="B48" s="2">
        <v>20867.125</v>
      </c>
      <c r="C48" s="2">
        <v>6192.5874999999996</v>
      </c>
      <c r="D48" s="2">
        <v>5325.8525000000009</v>
      </c>
      <c r="G48" s="1">
        <v>33.5</v>
      </c>
      <c r="H48" s="1">
        <v>10687.325000000001</v>
      </c>
      <c r="I48" s="2">
        <v>6559.2924999999996</v>
      </c>
      <c r="J48" s="2">
        <v>6277.7325000000001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x14ac:dyDescent="0.15">
      <c r="A49" s="1">
        <v>33.799999999999997</v>
      </c>
      <c r="B49" s="2">
        <v>20917.375</v>
      </c>
      <c r="C49" s="2">
        <v>6189.6299999999992</v>
      </c>
      <c r="D49" s="2">
        <v>5311.9774999999991</v>
      </c>
      <c r="G49" s="1">
        <v>33.799999999999997</v>
      </c>
      <c r="H49" s="1">
        <v>10657.625</v>
      </c>
      <c r="I49" s="2">
        <v>6560.9624999999996</v>
      </c>
      <c r="J49" s="2">
        <v>6279.23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x14ac:dyDescent="0.15">
      <c r="A50" s="1">
        <v>34.1</v>
      </c>
      <c r="B50" s="2">
        <v>20975.224999999999</v>
      </c>
      <c r="C50" s="2">
        <v>6187.7199999999993</v>
      </c>
      <c r="D50" s="2">
        <v>5298.9075000000003</v>
      </c>
      <c r="G50" s="1">
        <v>34.1</v>
      </c>
      <c r="H50" s="1">
        <v>10630.75</v>
      </c>
      <c r="I50" s="2">
        <v>6564.5350000000008</v>
      </c>
      <c r="J50" s="2">
        <v>6282.5300000000007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x14ac:dyDescent="0.15">
      <c r="A51" s="1">
        <v>34.4</v>
      </c>
      <c r="B51" s="2">
        <v>21038.25</v>
      </c>
      <c r="C51" s="2">
        <v>6186.2274999999991</v>
      </c>
      <c r="D51" s="2">
        <v>5286.0825000000004</v>
      </c>
      <c r="G51" s="1">
        <v>34.4</v>
      </c>
      <c r="H51" s="1">
        <v>10605.25</v>
      </c>
      <c r="I51" s="2">
        <v>6569.1799999999994</v>
      </c>
      <c r="J51" s="2">
        <v>6286.9024999999992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x14ac:dyDescent="0.15">
      <c r="A52" s="1">
        <v>34.700000000000003</v>
      </c>
      <c r="B52" s="2">
        <v>21104.225000000002</v>
      </c>
      <c r="C52" s="2">
        <v>6184.8049999999994</v>
      </c>
      <c r="D52" s="2">
        <v>5273.2649999999994</v>
      </c>
      <c r="G52" s="1">
        <v>34.700000000000003</v>
      </c>
      <c r="H52" s="1">
        <v>10580.125</v>
      </c>
      <c r="I52" s="2">
        <v>6574.2300000000005</v>
      </c>
      <c r="J52" s="2">
        <v>6291.6749999999993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x14ac:dyDescent="0.15">
      <c r="A53" s="1">
        <v>35</v>
      </c>
      <c r="B53" s="2">
        <v>21174.600000000002</v>
      </c>
      <c r="C53" s="2">
        <v>6183.8125</v>
      </c>
      <c r="D53" s="2">
        <v>5260.4449999999997</v>
      </c>
      <c r="G53" s="1">
        <v>35</v>
      </c>
      <c r="H53" s="1">
        <v>10555.474999999999</v>
      </c>
      <c r="I53" s="2">
        <v>6579.5124999999998</v>
      </c>
      <c r="J53" s="2">
        <v>6296.9850000000006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x14ac:dyDescent="0.15">
      <c r="A54" s="1">
        <v>35.299999999999997</v>
      </c>
      <c r="B54" s="2">
        <v>21249.35</v>
      </c>
      <c r="C54" s="2">
        <v>6183.6525000000001</v>
      </c>
      <c r="D54" s="2">
        <v>5247.4075000000003</v>
      </c>
      <c r="G54" s="1">
        <v>35.299999999999997</v>
      </c>
      <c r="H54" s="1">
        <v>10530.6</v>
      </c>
      <c r="I54" s="2">
        <v>6585.1824999999999</v>
      </c>
      <c r="J54" s="2">
        <v>6302.3749999999991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x14ac:dyDescent="0.15">
      <c r="A55" s="1">
        <v>35.6</v>
      </c>
      <c r="B55" s="2">
        <v>21328.9</v>
      </c>
      <c r="C55" s="2">
        <v>6184.3525000000009</v>
      </c>
      <c r="D55" s="2">
        <v>5234.8950000000004</v>
      </c>
      <c r="G55" s="1">
        <v>35.6</v>
      </c>
      <c r="H55" s="1">
        <v>10505.875</v>
      </c>
      <c r="I55" s="2">
        <v>6590.875</v>
      </c>
      <c r="J55" s="2">
        <v>6307.6424999999999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x14ac:dyDescent="0.15">
      <c r="A56" s="1">
        <v>35.9</v>
      </c>
      <c r="B56" s="2">
        <v>21414.2</v>
      </c>
      <c r="C56" s="2">
        <v>6186.1900000000005</v>
      </c>
      <c r="D56" s="2">
        <v>5222.9174999999996</v>
      </c>
      <c r="G56" s="1">
        <v>35.9</v>
      </c>
      <c r="H56" s="1">
        <v>10481.4</v>
      </c>
      <c r="I56" s="2">
        <v>6596.7775000000011</v>
      </c>
      <c r="J56" s="2">
        <v>6312.85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x14ac:dyDescent="0.15">
      <c r="A57" s="1">
        <v>36.200000000000003</v>
      </c>
      <c r="B57" s="2">
        <v>21506.5</v>
      </c>
      <c r="C57" s="2">
        <v>6189.0250000000005</v>
      </c>
      <c r="D57" s="2">
        <v>5211.7624999999998</v>
      </c>
      <c r="G57" s="1">
        <v>36.200000000000003</v>
      </c>
      <c r="H57" s="1">
        <v>10457.35</v>
      </c>
      <c r="I57" s="2">
        <v>6602.7424999999994</v>
      </c>
      <c r="J57" s="2">
        <v>6317.9250000000002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x14ac:dyDescent="0.15">
      <c r="A58" s="1">
        <v>36.5</v>
      </c>
      <c r="B58" s="2">
        <v>21604.575000000001</v>
      </c>
      <c r="C58" s="2">
        <v>6193.0974999999999</v>
      </c>
      <c r="D58" s="2">
        <v>5201.375</v>
      </c>
      <c r="G58" s="1">
        <v>36.5</v>
      </c>
      <c r="H58" s="1">
        <v>10433.075000000001</v>
      </c>
      <c r="I58" s="2">
        <v>6608.7124999999996</v>
      </c>
      <c r="J58" s="2">
        <v>6322.46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x14ac:dyDescent="0.15">
      <c r="A59" s="1">
        <v>36.799999999999997</v>
      </c>
      <c r="B59" s="2">
        <v>21708.525000000001</v>
      </c>
      <c r="C59" s="2">
        <v>6198.0275000000001</v>
      </c>
      <c r="D59" s="2">
        <v>5192.1949999999997</v>
      </c>
      <c r="G59" s="1">
        <v>36.799999999999997</v>
      </c>
      <c r="H59" s="1">
        <v>10408.575000000001</v>
      </c>
      <c r="I59" s="2">
        <v>6614.0725000000002</v>
      </c>
      <c r="J59" s="2">
        <v>6326.2924999999996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x14ac:dyDescent="0.15">
      <c r="A60" s="1">
        <v>37.1</v>
      </c>
      <c r="B60" s="2">
        <v>21817.774999999998</v>
      </c>
      <c r="C60" s="2">
        <v>6203.8725000000004</v>
      </c>
      <c r="D60" s="2">
        <v>5183.9799999999996</v>
      </c>
      <c r="G60" s="1">
        <v>37.1</v>
      </c>
      <c r="H60" s="1">
        <v>10383.75</v>
      </c>
      <c r="I60" s="2">
        <v>6618.6950000000006</v>
      </c>
      <c r="J60" s="2">
        <v>6329.4875000000002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x14ac:dyDescent="0.15">
      <c r="A61" s="1">
        <v>37.4</v>
      </c>
      <c r="B61" s="2">
        <v>21932.35</v>
      </c>
      <c r="C61" s="2">
        <v>6210.4174999999996</v>
      </c>
      <c r="D61" s="2">
        <v>5176.8525000000009</v>
      </c>
      <c r="G61" s="1">
        <v>37.4</v>
      </c>
      <c r="H61" s="1">
        <v>10358.375</v>
      </c>
      <c r="I61" s="2">
        <v>6622.2824999999993</v>
      </c>
      <c r="J61" s="2">
        <v>6331.8775000000005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x14ac:dyDescent="0.15">
      <c r="A62" s="1">
        <v>37.700000000000003</v>
      </c>
      <c r="B62" s="2">
        <v>22051.625</v>
      </c>
      <c r="C62" s="2">
        <v>6217.8424999999997</v>
      </c>
      <c r="D62" s="2">
        <v>5170.3250000000007</v>
      </c>
      <c r="G62" s="1">
        <v>37.700000000000003</v>
      </c>
      <c r="H62" s="1">
        <v>10332.625</v>
      </c>
      <c r="I62" s="2">
        <v>6624.8449999999993</v>
      </c>
      <c r="J62" s="2">
        <v>6333.2749999999996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x14ac:dyDescent="0.15">
      <c r="A63" s="1">
        <v>38</v>
      </c>
      <c r="B63" s="2">
        <v>22176.2</v>
      </c>
      <c r="C63" s="2">
        <v>6225.9174999999996</v>
      </c>
      <c r="D63" s="2">
        <v>5164.4500000000007</v>
      </c>
      <c r="G63" s="1">
        <v>38</v>
      </c>
      <c r="H63" s="1">
        <v>10306.849999999999</v>
      </c>
      <c r="I63" s="2">
        <v>6626.420000000001</v>
      </c>
      <c r="J63" s="2">
        <v>6333.9800000000005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x14ac:dyDescent="0.15">
      <c r="A64" s="1">
        <v>38.299999999999997</v>
      </c>
      <c r="B64" s="2">
        <v>22306.075000000001</v>
      </c>
      <c r="C64" s="2">
        <v>6234.9324999999999</v>
      </c>
      <c r="D64" s="2">
        <v>5159.2124999999996</v>
      </c>
      <c r="G64" s="1">
        <v>38.299999999999997</v>
      </c>
      <c r="H64" s="1">
        <v>10281.2925</v>
      </c>
      <c r="I64" s="2">
        <v>6627.3775000000005</v>
      </c>
      <c r="J64" s="2">
        <v>6334.2275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x14ac:dyDescent="0.15">
      <c r="A65" s="1">
        <v>38.6</v>
      </c>
      <c r="B65" s="2">
        <v>22441.275000000001</v>
      </c>
      <c r="C65" s="2">
        <v>6245.0874999999996</v>
      </c>
      <c r="D65" s="2">
        <v>5154.41</v>
      </c>
      <c r="G65" s="1">
        <v>38.6</v>
      </c>
      <c r="H65" s="1">
        <v>10256.137500000001</v>
      </c>
      <c r="I65" s="2">
        <v>6627.75</v>
      </c>
      <c r="J65" s="2">
        <v>6333.9500000000007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x14ac:dyDescent="0.15">
      <c r="A66" s="1">
        <v>38.9</v>
      </c>
      <c r="B66" s="2">
        <v>22581.825000000004</v>
      </c>
      <c r="C66" s="2">
        <v>6256.7</v>
      </c>
      <c r="D66" s="2">
        <v>5150.2624999999998</v>
      </c>
      <c r="G66" s="1">
        <v>38.9</v>
      </c>
      <c r="H66" s="1">
        <v>10231.855</v>
      </c>
      <c r="I66" s="2">
        <v>6627.7574999999997</v>
      </c>
      <c r="J66" s="2">
        <v>6333.3850000000002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x14ac:dyDescent="0.15">
      <c r="A67" s="1">
        <v>39.200000000000003</v>
      </c>
      <c r="B67" s="2">
        <v>22727.9</v>
      </c>
      <c r="C67" s="2">
        <v>6269.8824999999997</v>
      </c>
      <c r="D67" s="2">
        <v>5147.2349999999997</v>
      </c>
      <c r="G67" s="1">
        <v>39.200000000000003</v>
      </c>
      <c r="H67" s="1">
        <v>10208.0975</v>
      </c>
      <c r="I67" s="2">
        <v>6627.6424999999999</v>
      </c>
      <c r="J67" s="2">
        <v>6332.6274999999996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x14ac:dyDescent="0.15">
      <c r="A68" s="1">
        <v>39.5</v>
      </c>
      <c r="B68" s="2">
        <v>22879.825000000001</v>
      </c>
      <c r="C68" s="2">
        <v>6284.7575000000006</v>
      </c>
      <c r="D68" s="2">
        <v>5145.3900000000003</v>
      </c>
      <c r="G68" s="1">
        <v>39.5</v>
      </c>
      <c r="H68" s="1">
        <v>10185.41</v>
      </c>
      <c r="I68" s="2">
        <v>6627.35</v>
      </c>
      <c r="J68" s="2">
        <v>6331.64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x14ac:dyDescent="0.15">
      <c r="A69" s="1">
        <v>39.799999999999997</v>
      </c>
      <c r="B69" s="2">
        <v>23038.674999999996</v>
      </c>
      <c r="C69" s="2">
        <v>6301.5249999999996</v>
      </c>
      <c r="D69" s="2">
        <v>5144.6424999999999</v>
      </c>
      <c r="G69" s="1">
        <v>39.799999999999997</v>
      </c>
      <c r="H69" s="1">
        <v>10164.1075</v>
      </c>
      <c r="I69" s="2">
        <v>6627.03</v>
      </c>
      <c r="J69" s="2">
        <v>6330.2874999999995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x14ac:dyDescent="0.15">
      <c r="A70" s="1">
        <v>40.1</v>
      </c>
      <c r="B70" s="2">
        <v>23205.799999999996</v>
      </c>
      <c r="C70" s="2">
        <v>6320.085</v>
      </c>
      <c r="D70" s="2">
        <v>5145.5524999999998</v>
      </c>
      <c r="G70" s="1">
        <v>40.1</v>
      </c>
      <c r="H70" s="1">
        <v>10144.67</v>
      </c>
      <c r="I70" s="2">
        <v>6627.0475000000006</v>
      </c>
      <c r="J70" s="2">
        <v>6328.8850000000002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x14ac:dyDescent="0.15">
      <c r="A71" s="1">
        <v>40.4</v>
      </c>
      <c r="B71" s="2">
        <v>23380.824999999997</v>
      </c>
      <c r="C71" s="2">
        <v>6340.5</v>
      </c>
      <c r="D71" s="2">
        <v>5148.0075000000006</v>
      </c>
      <c r="G71" s="1">
        <v>40.4</v>
      </c>
      <c r="H71" s="1">
        <v>10127.09</v>
      </c>
      <c r="I71" s="2">
        <v>6627.2649999999994</v>
      </c>
      <c r="J71" s="2">
        <v>6327.2025000000003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x14ac:dyDescent="0.15">
      <c r="A72" s="1">
        <v>40.700000000000003</v>
      </c>
      <c r="B72" s="2">
        <v>23565.55</v>
      </c>
      <c r="C72" s="2">
        <v>6362.9025000000001</v>
      </c>
      <c r="D72" s="2">
        <v>5151.9400000000005</v>
      </c>
      <c r="G72" s="1">
        <v>40.700000000000003</v>
      </c>
      <c r="H72" s="1">
        <v>10112.469999999999</v>
      </c>
      <c r="I72" s="2">
        <v>6627.77</v>
      </c>
      <c r="J72" s="2">
        <v>6325.5950000000003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x14ac:dyDescent="0.15">
      <c r="A73" s="1">
        <v>41</v>
      </c>
      <c r="B73" s="2">
        <v>23759.75</v>
      </c>
      <c r="C73" s="2">
        <v>6387.4925000000003</v>
      </c>
      <c r="D73" s="2">
        <v>5157.6349999999993</v>
      </c>
      <c r="G73" s="1">
        <v>41</v>
      </c>
      <c r="H73" s="1">
        <v>10100.3925</v>
      </c>
      <c r="I73" s="2">
        <v>6628.9974999999995</v>
      </c>
      <c r="J73" s="2">
        <v>6324.1875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x14ac:dyDescent="0.15">
      <c r="A74" s="1">
        <v>41.3</v>
      </c>
      <c r="B74" s="2">
        <v>23962.225000000002</v>
      </c>
      <c r="C74" s="2">
        <v>6414.2875000000004</v>
      </c>
      <c r="D74" s="2">
        <v>5165.05</v>
      </c>
      <c r="G74" s="1">
        <v>41.3</v>
      </c>
      <c r="H74" s="1">
        <v>10091.014999999999</v>
      </c>
      <c r="I74" s="2">
        <v>6630.5824999999995</v>
      </c>
      <c r="J74" s="2">
        <v>6323.0575000000008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x14ac:dyDescent="0.15">
      <c r="A75" s="1">
        <v>41.6</v>
      </c>
      <c r="B75" s="2">
        <v>24172.075000000001</v>
      </c>
      <c r="C75" s="2">
        <v>6443.5825000000004</v>
      </c>
      <c r="D75" s="2">
        <v>5173.95</v>
      </c>
      <c r="G75" s="1">
        <v>41.6</v>
      </c>
      <c r="H75" s="1">
        <v>10084.1975</v>
      </c>
      <c r="I75" s="2">
        <v>6632.5050000000001</v>
      </c>
      <c r="J75" s="2">
        <v>6322.0275000000001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x14ac:dyDescent="0.15">
      <c r="A76" s="1">
        <v>41.9</v>
      </c>
      <c r="B76" s="2">
        <v>24390.424999999999</v>
      </c>
      <c r="C76" s="2">
        <v>6475.5725000000002</v>
      </c>
      <c r="D76" s="2">
        <v>5184.335</v>
      </c>
      <c r="G76" s="1">
        <v>41.9</v>
      </c>
      <c r="H76" s="1">
        <v>10080.5175</v>
      </c>
      <c r="I76" s="2">
        <v>6635.1224999999995</v>
      </c>
      <c r="J76" s="2">
        <v>6321.4450000000006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x14ac:dyDescent="0.15">
      <c r="A77" s="1">
        <v>42.2</v>
      </c>
      <c r="B77" s="2">
        <v>24614.949999999997</v>
      </c>
      <c r="C77" s="2">
        <v>6510</v>
      </c>
      <c r="D77" s="2">
        <v>5196.4900000000007</v>
      </c>
      <c r="G77" s="1">
        <v>42.2</v>
      </c>
      <c r="H77" s="1">
        <v>10079.702499999999</v>
      </c>
      <c r="I77" s="2">
        <v>6638.1075000000001</v>
      </c>
      <c r="J77" s="2">
        <v>6321.0275000000001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x14ac:dyDescent="0.15">
      <c r="A78" s="1">
        <v>42.5</v>
      </c>
      <c r="B78" s="2">
        <v>24845.4</v>
      </c>
      <c r="C78" s="2">
        <v>6546.74</v>
      </c>
      <c r="D78" s="2">
        <v>5210.2625000000007</v>
      </c>
      <c r="G78" s="1">
        <v>42.5</v>
      </c>
      <c r="H78" s="1">
        <v>10082.237499999999</v>
      </c>
      <c r="I78" s="2">
        <v>6641.1125000000002</v>
      </c>
      <c r="J78" s="2">
        <v>6320.6450000000004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x14ac:dyDescent="0.15">
      <c r="A79" s="1">
        <v>42.8</v>
      </c>
      <c r="B79" s="2">
        <v>25082.400000000001</v>
      </c>
      <c r="C79" s="2">
        <v>6585.7800000000007</v>
      </c>
      <c r="D79" s="2">
        <v>5226.0174999999999</v>
      </c>
      <c r="G79" s="1">
        <v>42.8</v>
      </c>
      <c r="H79" s="1">
        <v>10088.204999999998</v>
      </c>
      <c r="I79" s="2">
        <v>6644.5574999999999</v>
      </c>
      <c r="J79" s="2">
        <v>6320.45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x14ac:dyDescent="0.15">
      <c r="A80" s="1">
        <v>43.1</v>
      </c>
      <c r="B80" s="2">
        <v>25325.550000000003</v>
      </c>
      <c r="C80" s="2">
        <v>6627.0974999999999</v>
      </c>
      <c r="D80" s="2">
        <v>5243.7124999999996</v>
      </c>
      <c r="G80" s="1">
        <v>43.1</v>
      </c>
      <c r="H80" s="1">
        <v>10097.647499999999</v>
      </c>
      <c r="I80" s="2">
        <v>6648.182499999999</v>
      </c>
      <c r="J80" s="2">
        <v>6320.4674999999997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x14ac:dyDescent="0.15">
      <c r="A81" s="1">
        <v>43.4</v>
      </c>
      <c r="B81" s="2">
        <v>25574.399999999998</v>
      </c>
      <c r="C81" s="2">
        <v>6670.3225000000002</v>
      </c>
      <c r="D81" s="2">
        <v>5263.567500000001</v>
      </c>
      <c r="G81" s="1">
        <v>43.4</v>
      </c>
      <c r="H81" s="1">
        <v>10110.525</v>
      </c>
      <c r="I81" s="2">
        <v>6651.8024999999998</v>
      </c>
      <c r="J81" s="2">
        <v>6320.5025000000005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x14ac:dyDescent="0.15">
      <c r="A82" s="1">
        <v>43.7</v>
      </c>
      <c r="B82" s="2">
        <v>25829.7</v>
      </c>
      <c r="C82" s="2">
        <v>6715.7924999999996</v>
      </c>
      <c r="D82" s="2">
        <v>5285.2000000000007</v>
      </c>
      <c r="G82" s="1">
        <v>43.7</v>
      </c>
      <c r="H82" s="1">
        <v>10126.672500000001</v>
      </c>
      <c r="I82" s="2">
        <v>6655.6374999999998</v>
      </c>
      <c r="J82" s="2">
        <v>6320.5650000000005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x14ac:dyDescent="0.15">
      <c r="A83" s="1">
        <v>44</v>
      </c>
      <c r="B83" s="2">
        <v>26093.15</v>
      </c>
      <c r="C83" s="2">
        <v>6763.62</v>
      </c>
      <c r="D83" s="2">
        <v>5308.83</v>
      </c>
      <c r="G83" s="1">
        <v>44</v>
      </c>
      <c r="H83" s="1">
        <v>10146.567499999999</v>
      </c>
      <c r="I83" s="2">
        <v>6660.2674999999999</v>
      </c>
      <c r="J83" s="2">
        <v>6320.8874999999998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x14ac:dyDescent="0.15">
      <c r="A84" s="1">
        <v>44.3</v>
      </c>
      <c r="B84" s="2">
        <v>26363.625</v>
      </c>
      <c r="C84" s="2">
        <v>6813.4574999999995</v>
      </c>
      <c r="D84" s="2">
        <v>5334.0325000000003</v>
      </c>
      <c r="G84" s="1">
        <v>44.3</v>
      </c>
      <c r="H84" s="1">
        <v>10170.93</v>
      </c>
      <c r="I84" s="2">
        <v>6665.5174999999999</v>
      </c>
      <c r="J84" s="2">
        <v>6321.4174999999996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x14ac:dyDescent="0.15">
      <c r="A85" s="1">
        <v>44.6</v>
      </c>
      <c r="B85" s="2">
        <v>26641.85</v>
      </c>
      <c r="C85" s="2">
        <v>6864.9650000000001</v>
      </c>
      <c r="D85" s="2">
        <v>5361.0174999999999</v>
      </c>
      <c r="G85" s="1">
        <v>44.6</v>
      </c>
      <c r="H85" s="1">
        <v>10200.14</v>
      </c>
      <c r="I85" s="2">
        <v>6671.5725000000002</v>
      </c>
      <c r="J85" s="2">
        <v>6322.1925000000001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x14ac:dyDescent="0.15">
      <c r="A86" s="1">
        <v>44.9</v>
      </c>
      <c r="B86" s="2">
        <v>26927.449999999997</v>
      </c>
      <c r="C86" s="2">
        <v>6918.4025000000001</v>
      </c>
      <c r="D86" s="2">
        <v>5389.5749999999998</v>
      </c>
      <c r="G86" s="1">
        <v>44.9</v>
      </c>
      <c r="H86" s="1">
        <v>10234.6775</v>
      </c>
      <c r="I86" s="2">
        <v>6678.6374999999998</v>
      </c>
      <c r="J86" s="2">
        <v>6323.4400000000005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x14ac:dyDescent="0.15">
      <c r="A87" s="1">
        <v>45.2</v>
      </c>
      <c r="B87" s="2">
        <v>27221.275000000001</v>
      </c>
      <c r="C87" s="2">
        <v>6973.6025</v>
      </c>
      <c r="D87" s="2">
        <v>5420.0524999999998</v>
      </c>
      <c r="G87" s="1">
        <v>45.2</v>
      </c>
      <c r="H87" s="1">
        <v>10275.9825</v>
      </c>
      <c r="I87" s="2">
        <v>6687.0775000000003</v>
      </c>
      <c r="J87" s="2">
        <v>6325.7849999999999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x14ac:dyDescent="0.15">
      <c r="A88" s="1">
        <v>45.5</v>
      </c>
      <c r="B88" s="2">
        <v>27518.875</v>
      </c>
      <c r="C88" s="2">
        <v>7029.8450000000003</v>
      </c>
      <c r="D88" s="2">
        <v>5451.5474999999997</v>
      </c>
      <c r="G88" s="1">
        <v>45.5</v>
      </c>
      <c r="H88" s="1">
        <v>10322.955</v>
      </c>
      <c r="I88" s="2">
        <v>6695.9</v>
      </c>
      <c r="J88" s="2">
        <v>6328.7174999999997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x14ac:dyDescent="0.15">
      <c r="A89" s="1">
        <v>45.8</v>
      </c>
      <c r="B89" s="2">
        <v>27820.75</v>
      </c>
      <c r="C89" s="2">
        <v>7087.0625</v>
      </c>
      <c r="D89" s="2">
        <v>5484.24</v>
      </c>
      <c r="G89" s="1">
        <v>45.8</v>
      </c>
      <c r="H89" s="1">
        <v>10375.5</v>
      </c>
      <c r="I89" s="2">
        <v>6705.3049999999994</v>
      </c>
      <c r="J89" s="2">
        <v>6332.2925000000014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x14ac:dyDescent="0.15">
      <c r="A90" s="1">
        <v>46.1</v>
      </c>
      <c r="B90" s="2">
        <v>28126.3</v>
      </c>
      <c r="C90" s="2">
        <v>7145.3775000000005</v>
      </c>
      <c r="D90" s="2">
        <v>5517.8899999999994</v>
      </c>
      <c r="G90" s="1">
        <v>46.1</v>
      </c>
      <c r="H90" s="1">
        <v>10434.375</v>
      </c>
      <c r="I90" s="2">
        <v>6715.2574999999997</v>
      </c>
      <c r="J90" s="2">
        <v>6336.5849999999991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x14ac:dyDescent="0.15">
      <c r="A91" s="1">
        <v>46.4</v>
      </c>
      <c r="B91" s="2">
        <v>28434.85</v>
      </c>
      <c r="C91" s="2">
        <v>7204.5974999999999</v>
      </c>
      <c r="D91" s="2">
        <v>5552.2124999999996</v>
      </c>
      <c r="G91" s="1">
        <v>46.4</v>
      </c>
      <c r="H91" s="1">
        <v>10499.674999999999</v>
      </c>
      <c r="I91" s="2">
        <v>6725.8224999999993</v>
      </c>
      <c r="J91" s="2">
        <v>6341.5199999999995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x14ac:dyDescent="0.15">
      <c r="A92" s="1">
        <v>46.7</v>
      </c>
      <c r="B92" s="2">
        <v>28745.325000000001</v>
      </c>
      <c r="C92" s="2">
        <v>7264.4275000000007</v>
      </c>
      <c r="D92" s="2">
        <v>5586.7425000000003</v>
      </c>
      <c r="G92" s="1">
        <v>46.7</v>
      </c>
      <c r="H92" s="1">
        <v>10571.174999999999</v>
      </c>
      <c r="I92" s="2">
        <v>6736.7624999999998</v>
      </c>
      <c r="J92" s="2">
        <v>6346.55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x14ac:dyDescent="0.15">
      <c r="A93" s="1">
        <v>47</v>
      </c>
      <c r="B93" s="2">
        <v>29062.100000000002</v>
      </c>
      <c r="C93" s="2">
        <v>7325.5724999999993</v>
      </c>
      <c r="D93" s="2">
        <v>5622.3550000000005</v>
      </c>
      <c r="G93" s="1">
        <v>47</v>
      </c>
      <c r="H93" s="1">
        <v>10651.55</v>
      </c>
      <c r="I93" s="2">
        <v>6749.3150000000005</v>
      </c>
      <c r="J93" s="2">
        <v>6352.48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x14ac:dyDescent="0.15">
      <c r="A94" s="1">
        <v>47.3</v>
      </c>
      <c r="B94" s="2">
        <v>29385.35</v>
      </c>
      <c r="C94" s="2">
        <v>7388.6674999999996</v>
      </c>
      <c r="D94" s="2">
        <v>5658.7224999999999</v>
      </c>
      <c r="G94" s="1">
        <v>47.3</v>
      </c>
      <c r="H94" s="1">
        <v>10741.05</v>
      </c>
      <c r="I94" s="2">
        <v>6763.5650000000005</v>
      </c>
      <c r="J94" s="2">
        <v>6359.4924999999994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x14ac:dyDescent="0.15">
      <c r="A95" s="1">
        <v>47.6</v>
      </c>
      <c r="B95" s="2">
        <v>29714.724999999999</v>
      </c>
      <c r="C95" s="2">
        <v>7453.7074999999995</v>
      </c>
      <c r="D95" s="2">
        <v>5695.557499999999</v>
      </c>
      <c r="G95" s="1">
        <v>47.6</v>
      </c>
      <c r="H95" s="1">
        <v>10839.974999999999</v>
      </c>
      <c r="I95" s="2">
        <v>6779.6824999999999</v>
      </c>
      <c r="J95" s="2">
        <v>6367.6824999999999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x14ac:dyDescent="0.15">
      <c r="A96" s="1">
        <v>47.9</v>
      </c>
      <c r="B96" s="2">
        <v>30051.15</v>
      </c>
      <c r="C96" s="2">
        <v>7520.8374999999996</v>
      </c>
      <c r="D96" s="2">
        <v>5733.1475</v>
      </c>
      <c r="G96" s="1">
        <v>47.9</v>
      </c>
      <c r="H96" s="1">
        <v>10949.300000000001</v>
      </c>
      <c r="I96" s="2">
        <v>6797.8324999999995</v>
      </c>
      <c r="J96" s="2">
        <v>6377.2725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x14ac:dyDescent="0.15">
      <c r="A97" s="1">
        <v>48.2</v>
      </c>
      <c r="B97" s="2">
        <v>30396.425000000003</v>
      </c>
      <c r="C97" s="2">
        <v>7590.8224999999993</v>
      </c>
      <c r="D97" s="2">
        <v>5771.8125</v>
      </c>
      <c r="G97" s="1">
        <v>48.2</v>
      </c>
      <c r="H97" s="1">
        <v>11069.449999999999</v>
      </c>
      <c r="I97" s="2">
        <v>6818.24</v>
      </c>
      <c r="J97" s="2">
        <v>6388.3774999999996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x14ac:dyDescent="0.15">
      <c r="A98" s="1">
        <v>48.5</v>
      </c>
      <c r="B98" s="2">
        <v>30748.474999999999</v>
      </c>
      <c r="C98" s="2">
        <v>7663.8649999999998</v>
      </c>
      <c r="D98" s="2">
        <v>5811.04</v>
      </c>
      <c r="G98" s="1">
        <v>48.5</v>
      </c>
      <c r="H98" s="1">
        <v>11200.474999999999</v>
      </c>
      <c r="I98" s="2">
        <v>6840.52</v>
      </c>
      <c r="J98" s="2">
        <v>6400.875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x14ac:dyDescent="0.15">
      <c r="A99" s="1">
        <v>48.8</v>
      </c>
      <c r="B99" s="2">
        <v>31108.35</v>
      </c>
      <c r="C99" s="2">
        <v>7739.9949999999999</v>
      </c>
      <c r="D99" s="2">
        <v>5851.2574999999997</v>
      </c>
      <c r="G99" s="1">
        <v>48.8</v>
      </c>
      <c r="H99" s="1">
        <v>11343.6</v>
      </c>
      <c r="I99" s="2">
        <v>6864.8550000000005</v>
      </c>
      <c r="J99" s="2">
        <v>6414.74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x14ac:dyDescent="0.15">
      <c r="A100" s="1">
        <v>49.1</v>
      </c>
      <c r="B100" s="2">
        <v>31477.199999999997</v>
      </c>
      <c r="C100" s="2">
        <v>7819.6724999999997</v>
      </c>
      <c r="D100" s="2">
        <v>5892.8224999999993</v>
      </c>
      <c r="G100" s="1">
        <v>49.1</v>
      </c>
      <c r="H100" s="1">
        <v>11499.2</v>
      </c>
      <c r="I100" s="2">
        <v>6891.6</v>
      </c>
      <c r="J100" s="2">
        <v>6430.2224999999999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x14ac:dyDescent="0.15">
      <c r="A101" s="1">
        <v>49.4</v>
      </c>
      <c r="B101" s="2">
        <v>31855.774999999998</v>
      </c>
      <c r="C101" s="2">
        <v>7903.65</v>
      </c>
      <c r="D101" s="2">
        <v>5935.5974999999999</v>
      </c>
      <c r="G101" s="1">
        <v>49.4</v>
      </c>
      <c r="H101" s="1">
        <v>11668.325000000001</v>
      </c>
      <c r="I101" s="2">
        <v>6921.13</v>
      </c>
      <c r="J101" s="2">
        <v>6447.4624999999996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x14ac:dyDescent="0.15">
      <c r="A102" s="1">
        <v>49.7</v>
      </c>
      <c r="B102" s="2">
        <v>32240.875</v>
      </c>
      <c r="C102" s="2">
        <v>7991.6075000000001</v>
      </c>
      <c r="D102" s="2">
        <v>5979.3125</v>
      </c>
      <c r="G102" s="1">
        <v>49.7</v>
      </c>
      <c r="H102" s="1">
        <v>11850.7</v>
      </c>
      <c r="I102" s="2">
        <v>6953.6049999999996</v>
      </c>
      <c r="J102" s="2">
        <v>6466.99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x14ac:dyDescent="0.15">
      <c r="A103" s="1">
        <v>50</v>
      </c>
      <c r="B103" s="2">
        <v>32632.974999999999</v>
      </c>
      <c r="C103" s="2">
        <v>8084.05</v>
      </c>
      <c r="D103" s="2">
        <v>6024.4575000000004</v>
      </c>
      <c r="G103" s="1">
        <v>50</v>
      </c>
      <c r="H103" s="1">
        <v>12047.25</v>
      </c>
      <c r="I103" s="2">
        <v>6989.16</v>
      </c>
      <c r="J103" s="2">
        <v>6488.9025000000001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x14ac:dyDescent="0.15">
      <c r="A104" s="1">
        <v>50.3</v>
      </c>
      <c r="B104" s="2">
        <v>33029.5</v>
      </c>
      <c r="C104" s="2">
        <v>8181.3724999999995</v>
      </c>
      <c r="D104" s="2">
        <v>6070.7075000000004</v>
      </c>
      <c r="G104" s="1">
        <v>50.3</v>
      </c>
      <c r="H104" s="1">
        <v>12257.625</v>
      </c>
      <c r="I104" s="2">
        <v>7028.2574999999997</v>
      </c>
      <c r="J104" s="2">
        <v>6513.6775000000007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x14ac:dyDescent="0.15">
      <c r="A105" s="1">
        <v>50.6</v>
      </c>
      <c r="B105" s="2">
        <v>33430</v>
      </c>
      <c r="C105" s="2">
        <v>8284.2649999999994</v>
      </c>
      <c r="D105" s="2">
        <v>6118.3099999999995</v>
      </c>
      <c r="G105" s="1">
        <v>50.6</v>
      </c>
      <c r="H105" s="1">
        <v>12483.75</v>
      </c>
      <c r="I105" s="2">
        <v>7071.15</v>
      </c>
      <c r="J105" s="2">
        <v>6541.7075000000004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x14ac:dyDescent="0.15">
      <c r="A106" s="1">
        <v>50.9</v>
      </c>
      <c r="B106" s="2">
        <v>33832.300000000003</v>
      </c>
      <c r="C106" s="2">
        <v>8393.2350000000006</v>
      </c>
      <c r="D106" s="2">
        <v>6167.6149999999998</v>
      </c>
      <c r="G106" s="1">
        <v>50.9</v>
      </c>
      <c r="H106" s="1">
        <v>12726.95</v>
      </c>
      <c r="I106" s="2">
        <v>7118.1675000000005</v>
      </c>
      <c r="J106" s="2">
        <v>6573.4874999999993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x14ac:dyDescent="0.15">
      <c r="A107" s="1">
        <v>51.2</v>
      </c>
      <c r="B107" s="2">
        <v>34234.199999999997</v>
      </c>
      <c r="C107" s="2">
        <v>8509.4524999999994</v>
      </c>
      <c r="D107" s="2">
        <v>6218.81</v>
      </c>
      <c r="G107" s="1">
        <v>51.2</v>
      </c>
      <c r="H107" s="1">
        <v>12989.3</v>
      </c>
      <c r="I107" s="2">
        <v>7169.76</v>
      </c>
      <c r="J107" s="2">
        <v>6609.01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x14ac:dyDescent="0.15">
      <c r="A108" s="1">
        <v>51.5</v>
      </c>
      <c r="B108" s="2">
        <v>34631.300000000003</v>
      </c>
      <c r="C108" s="2">
        <v>8633.4975000000013</v>
      </c>
      <c r="D108" s="2">
        <v>6271.5474999999997</v>
      </c>
      <c r="G108" s="1">
        <v>51.5</v>
      </c>
      <c r="H108" s="1">
        <v>13270.875</v>
      </c>
      <c r="I108" s="2">
        <v>7226.6674999999996</v>
      </c>
      <c r="J108" s="2">
        <v>6648.59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x14ac:dyDescent="0.15">
      <c r="A109" s="1">
        <v>51.8</v>
      </c>
      <c r="B109" s="2">
        <v>35020.824999999997</v>
      </c>
      <c r="C109" s="2">
        <v>8766.432499999999</v>
      </c>
      <c r="D109" s="2">
        <v>6326.3150000000005</v>
      </c>
      <c r="G109" s="1">
        <v>51.8</v>
      </c>
      <c r="H109" s="1">
        <v>13575.324999999999</v>
      </c>
      <c r="I109" s="2">
        <v>7289.4250000000002</v>
      </c>
      <c r="J109" s="2">
        <v>6692.5750000000007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x14ac:dyDescent="0.15">
      <c r="A110" s="1">
        <v>52.1</v>
      </c>
      <c r="B110" s="2">
        <v>35395.824999999997</v>
      </c>
      <c r="C110" s="2">
        <v>8909.1424999999999</v>
      </c>
      <c r="D110" s="2">
        <v>6382.7250000000004</v>
      </c>
      <c r="G110" s="1">
        <v>52.1</v>
      </c>
      <c r="H110" s="1">
        <v>13902.575000000001</v>
      </c>
      <c r="I110" s="2">
        <v>7358.6450000000004</v>
      </c>
      <c r="J110" s="2">
        <v>6741.0450000000001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x14ac:dyDescent="0.15">
      <c r="A111" s="1">
        <v>52.4</v>
      </c>
      <c r="B111" s="2">
        <v>35749.25</v>
      </c>
      <c r="C111" s="2">
        <v>9061.9125000000004</v>
      </c>
      <c r="D111" s="2">
        <v>6440.165</v>
      </c>
      <c r="G111" s="1">
        <v>52.4</v>
      </c>
      <c r="H111" s="1">
        <v>14251.625000000002</v>
      </c>
      <c r="I111" s="2">
        <v>7434.3049999999994</v>
      </c>
      <c r="J111" s="2">
        <v>6793.9125000000004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x14ac:dyDescent="0.15">
      <c r="A112" s="1">
        <v>52.7</v>
      </c>
      <c r="B112" s="2">
        <v>36078.35</v>
      </c>
      <c r="C112" s="2">
        <v>9226.5725000000002</v>
      </c>
      <c r="D112" s="2">
        <v>6499.1224999999995</v>
      </c>
      <c r="G112" s="1">
        <v>52.7</v>
      </c>
      <c r="H112" s="1">
        <v>14625.250000000002</v>
      </c>
      <c r="I112" s="2">
        <v>7517.0550000000003</v>
      </c>
      <c r="J112" s="2">
        <v>6852.1025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x14ac:dyDescent="0.15">
      <c r="A113" s="1">
        <v>53</v>
      </c>
      <c r="B113" s="2">
        <v>36377.25</v>
      </c>
      <c r="C113" s="2">
        <v>9404.1649999999991</v>
      </c>
      <c r="D113" s="2">
        <v>6559.2975000000006</v>
      </c>
      <c r="G113" s="1">
        <v>53</v>
      </c>
      <c r="H113" s="1">
        <v>15023.7</v>
      </c>
      <c r="I113" s="2">
        <v>7607.1674999999996</v>
      </c>
      <c r="J113" s="2">
        <v>6915.6824999999999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x14ac:dyDescent="0.15">
      <c r="A114" s="1">
        <v>53.3</v>
      </c>
      <c r="B114" s="2">
        <v>36641.525000000001</v>
      </c>
      <c r="C114" s="2">
        <v>9596.1899999999987</v>
      </c>
      <c r="D114" s="2">
        <v>6620.5349999999999</v>
      </c>
      <c r="G114" s="1">
        <v>53.3</v>
      </c>
      <c r="H114" s="1">
        <v>15446.275</v>
      </c>
      <c r="I114" s="2">
        <v>7704.9325000000008</v>
      </c>
      <c r="J114" s="2">
        <v>6984.7550000000001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x14ac:dyDescent="0.15">
      <c r="A115" s="1">
        <v>53.6</v>
      </c>
      <c r="B115" s="2">
        <v>36868.925000000003</v>
      </c>
      <c r="C115" s="2">
        <v>9804.1624999999985</v>
      </c>
      <c r="D115" s="2">
        <v>6683.1374999999998</v>
      </c>
      <c r="G115" s="1">
        <v>53.6</v>
      </c>
      <c r="H115" s="1">
        <v>15892.725</v>
      </c>
      <c r="I115" s="2">
        <v>7810.4549999999999</v>
      </c>
      <c r="J115" s="2">
        <v>7059.5025000000005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x14ac:dyDescent="0.15">
      <c r="A116" s="1">
        <v>53.9</v>
      </c>
      <c r="B116" s="2">
        <v>37057.25</v>
      </c>
      <c r="C116" s="2">
        <v>10030.682499999999</v>
      </c>
      <c r="D116" s="2">
        <v>6747.7974999999997</v>
      </c>
      <c r="G116" s="1">
        <v>53.9</v>
      </c>
      <c r="H116" s="1">
        <v>16364.75</v>
      </c>
      <c r="I116" s="2">
        <v>7924.5124999999998</v>
      </c>
      <c r="J116" s="2">
        <v>7140.1500000000005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x14ac:dyDescent="0.15">
      <c r="A117" s="1">
        <v>54.2</v>
      </c>
      <c r="B117" s="2">
        <v>37204</v>
      </c>
      <c r="C117" s="2">
        <v>10276.7575</v>
      </c>
      <c r="D117" s="2">
        <v>6813.9800000000005</v>
      </c>
      <c r="G117" s="1">
        <v>54.2</v>
      </c>
      <c r="H117" s="1">
        <v>16858.875</v>
      </c>
      <c r="I117" s="2">
        <v>8047.2199999999993</v>
      </c>
      <c r="J117" s="2">
        <v>7226.0899999999992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x14ac:dyDescent="0.15">
      <c r="A118" s="1">
        <v>54.5</v>
      </c>
      <c r="B118" s="2">
        <v>37309.875</v>
      </c>
      <c r="C118" s="2">
        <v>10545.05</v>
      </c>
      <c r="D118" s="2">
        <v>6882.7925000000005</v>
      </c>
      <c r="G118" s="1">
        <v>54.5</v>
      </c>
      <c r="H118" s="1">
        <v>17375.924999999999</v>
      </c>
      <c r="I118" s="2">
        <v>8178.9475000000002</v>
      </c>
      <c r="J118" s="2">
        <v>7317.6424999999999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x14ac:dyDescent="0.15">
      <c r="A119" s="1">
        <v>54.8</v>
      </c>
      <c r="B119" s="2">
        <v>37376.65</v>
      </c>
      <c r="C119" s="2">
        <v>10838.275000000001</v>
      </c>
      <c r="D119" s="2">
        <v>6954.7750000000005</v>
      </c>
      <c r="G119" s="1">
        <v>54.8</v>
      </c>
      <c r="H119" s="1">
        <v>17914.55</v>
      </c>
      <c r="I119" s="2">
        <v>8320.1875</v>
      </c>
      <c r="J119" s="2">
        <v>7414.66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x14ac:dyDescent="0.15">
      <c r="A120" s="1">
        <v>55.1</v>
      </c>
      <c r="B120" s="2">
        <v>37404.675000000003</v>
      </c>
      <c r="C120" s="2">
        <v>11159.05</v>
      </c>
      <c r="D120" s="2">
        <v>7030.7750000000005</v>
      </c>
      <c r="G120" s="1">
        <v>55.1</v>
      </c>
      <c r="H120" s="1">
        <v>18473.850000000002</v>
      </c>
      <c r="I120" s="2">
        <v>8471.4049999999988</v>
      </c>
      <c r="J120" s="2">
        <v>7517.3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x14ac:dyDescent="0.15">
      <c r="A121" s="1">
        <v>55.4</v>
      </c>
      <c r="B121" s="2">
        <v>37399.625</v>
      </c>
      <c r="C121" s="2">
        <v>11511.300000000001</v>
      </c>
      <c r="D121" s="2">
        <v>7112.3249999999998</v>
      </c>
      <c r="G121" s="1">
        <v>55.4</v>
      </c>
      <c r="H121" s="1">
        <v>19054.474999999999</v>
      </c>
      <c r="I121" s="2">
        <v>8633.8950000000004</v>
      </c>
      <c r="J121" s="2">
        <v>7626.15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x14ac:dyDescent="0.15">
      <c r="A122" s="1">
        <v>55.7</v>
      </c>
      <c r="B122" s="2">
        <v>37363.625</v>
      </c>
      <c r="C122" s="2">
        <v>11898.325000000001</v>
      </c>
      <c r="D122" s="2">
        <v>7201.1374999999998</v>
      </c>
      <c r="G122" s="1">
        <v>55.7</v>
      </c>
      <c r="H122" s="1">
        <v>19656.3</v>
      </c>
      <c r="I122" s="2">
        <v>8808.4125000000004</v>
      </c>
      <c r="J122" s="2">
        <v>7741.41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x14ac:dyDescent="0.15">
      <c r="A123" s="1">
        <v>56</v>
      </c>
      <c r="B123" s="2">
        <v>37303.875</v>
      </c>
      <c r="C123" s="2">
        <v>12324.125</v>
      </c>
      <c r="D123" s="2">
        <v>7299.2150000000001</v>
      </c>
      <c r="G123" s="1">
        <v>56</v>
      </c>
      <c r="H123" s="1">
        <v>20279.699999999997</v>
      </c>
      <c r="I123" s="2">
        <v>8996.9575000000004</v>
      </c>
      <c r="J123" s="2">
        <v>7863.9875000000002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x14ac:dyDescent="0.15">
      <c r="A124" s="1">
        <v>56.3</v>
      </c>
      <c r="B124" s="2">
        <v>37222.199999999997</v>
      </c>
      <c r="C124" s="2">
        <v>12794.75</v>
      </c>
      <c r="D124" s="2">
        <v>7409.6350000000002</v>
      </c>
      <c r="G124" s="1">
        <v>56.3</v>
      </c>
      <c r="H124" s="1">
        <v>20927.300000000003</v>
      </c>
      <c r="I124" s="2">
        <v>9202.2224999999999</v>
      </c>
      <c r="J124" s="2">
        <v>7995.4124999999995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x14ac:dyDescent="0.15">
      <c r="A125" s="1">
        <v>56.6</v>
      </c>
      <c r="B125" s="2">
        <v>37122.974999999999</v>
      </c>
      <c r="C125" s="2">
        <v>13312.325000000001</v>
      </c>
      <c r="D125" s="2">
        <v>7534.5775000000003</v>
      </c>
      <c r="G125" s="1">
        <v>56.6</v>
      </c>
      <c r="H125" s="1">
        <v>21596.474999999999</v>
      </c>
      <c r="I125" s="2">
        <v>9425.8075000000008</v>
      </c>
      <c r="J125" s="2">
        <v>8135.8149999999996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x14ac:dyDescent="0.15">
      <c r="A126" s="1">
        <v>56.9</v>
      </c>
      <c r="B126" s="2">
        <v>37006.25</v>
      </c>
      <c r="C126" s="2">
        <v>13881.525000000001</v>
      </c>
      <c r="D126" s="2">
        <v>7676.97</v>
      </c>
      <c r="G126" s="1">
        <v>56.9</v>
      </c>
      <c r="H126" s="1">
        <v>22285.9</v>
      </c>
      <c r="I126" s="2">
        <v>9669.9525000000012</v>
      </c>
      <c r="J126" s="2">
        <v>8285.83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x14ac:dyDescent="0.15">
      <c r="A127" s="1">
        <v>57.2</v>
      </c>
      <c r="B127" s="2">
        <v>36877.125</v>
      </c>
      <c r="C127" s="2">
        <v>14504.275</v>
      </c>
      <c r="D127" s="2">
        <v>7839.9225000000006</v>
      </c>
      <c r="G127" s="1">
        <v>57.2</v>
      </c>
      <c r="H127" s="1">
        <v>22992.125</v>
      </c>
      <c r="I127" s="2">
        <v>9936.92</v>
      </c>
      <c r="J127" s="2">
        <v>8446.3524999999991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x14ac:dyDescent="0.15">
      <c r="A128" s="1">
        <v>57.5</v>
      </c>
      <c r="B128" s="2">
        <v>36733.049999999996</v>
      </c>
      <c r="C128" s="2">
        <v>15178.25</v>
      </c>
      <c r="D128" s="2">
        <v>8025.4349999999995</v>
      </c>
      <c r="G128" s="1">
        <v>57.5</v>
      </c>
      <c r="H128" s="1">
        <v>23705.449999999997</v>
      </c>
      <c r="I128" s="2">
        <v>10226.472500000002</v>
      </c>
      <c r="J128" s="2">
        <v>8616.1274999999987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x14ac:dyDescent="0.15">
      <c r="A129" s="1">
        <v>57.8</v>
      </c>
      <c r="B129" s="2">
        <v>36576.65</v>
      </c>
      <c r="C129" s="2">
        <v>15895.8</v>
      </c>
      <c r="D129" s="2">
        <v>8234.9524999999994</v>
      </c>
      <c r="G129" s="1">
        <v>57.8</v>
      </c>
      <c r="H129" s="1">
        <v>24411.924999999999</v>
      </c>
      <c r="I129" s="2">
        <v>10537</v>
      </c>
      <c r="J129" s="2">
        <v>8793.4025000000001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x14ac:dyDescent="0.15">
      <c r="A130" s="1">
        <v>58.1</v>
      </c>
      <c r="B130" s="2">
        <v>36410.125</v>
      </c>
      <c r="C130" s="2">
        <v>16656.8</v>
      </c>
      <c r="D130" s="2">
        <v>8472.34</v>
      </c>
      <c r="G130" s="1">
        <v>58.1</v>
      </c>
      <c r="H130" s="1">
        <v>25107.674999999999</v>
      </c>
      <c r="I130" s="2">
        <v>10870.3</v>
      </c>
      <c r="J130" s="2">
        <v>8978.7075000000004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x14ac:dyDescent="0.15">
      <c r="A131" s="1">
        <v>58.4</v>
      </c>
      <c r="B131" s="2">
        <v>36237.724999999999</v>
      </c>
      <c r="C131" s="2">
        <v>17453.8</v>
      </c>
      <c r="D131" s="2">
        <v>8741.7525000000005</v>
      </c>
      <c r="G131" s="1">
        <v>58.4</v>
      </c>
      <c r="H131" s="1">
        <v>25782.15</v>
      </c>
      <c r="I131" s="2">
        <v>11228.125000000002</v>
      </c>
      <c r="J131" s="2">
        <v>9172.3550000000014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x14ac:dyDescent="0.15">
      <c r="A132" s="1">
        <v>58.7</v>
      </c>
      <c r="B132" s="2">
        <v>36057.75</v>
      </c>
      <c r="C132" s="2">
        <v>18277.75</v>
      </c>
      <c r="D132" s="2">
        <v>9046</v>
      </c>
      <c r="G132" s="1">
        <v>58.7</v>
      </c>
      <c r="H132" s="1">
        <v>26427.45</v>
      </c>
      <c r="I132" s="2">
        <v>11610.300000000001</v>
      </c>
      <c r="J132" s="2">
        <v>9373.86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x14ac:dyDescent="0.15">
      <c r="A133" s="1">
        <v>59</v>
      </c>
      <c r="B133" s="2">
        <v>35874.774999999994</v>
      </c>
      <c r="C133" s="2">
        <v>19123.174999999999</v>
      </c>
      <c r="D133" s="2">
        <v>9390.4724999999999</v>
      </c>
      <c r="G133" s="1">
        <v>59</v>
      </c>
      <c r="H133" s="1">
        <v>27042</v>
      </c>
      <c r="I133" s="2">
        <v>12021</v>
      </c>
      <c r="J133" s="2">
        <v>9585.5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x14ac:dyDescent="0.15">
      <c r="A134" s="1">
        <v>59.3</v>
      </c>
      <c r="B134" s="2">
        <v>35688.100000000006</v>
      </c>
      <c r="C134" s="2">
        <v>19979.650000000001</v>
      </c>
      <c r="D134" s="2">
        <v>9779.005000000001</v>
      </c>
      <c r="G134" s="1">
        <v>59.3</v>
      </c>
      <c r="H134" s="1">
        <v>27622.85</v>
      </c>
      <c r="I134" s="2">
        <v>12462.95</v>
      </c>
      <c r="J134" s="2">
        <v>9808.6875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x14ac:dyDescent="0.15">
      <c r="A135" s="1">
        <v>59.6</v>
      </c>
      <c r="B135" s="2">
        <v>35498.675000000003</v>
      </c>
      <c r="C135" s="2">
        <v>20830.95</v>
      </c>
      <c r="D135" s="2">
        <v>10214.2425</v>
      </c>
      <c r="G135" s="1">
        <v>59.6</v>
      </c>
      <c r="H135" s="1">
        <v>28164.025000000001</v>
      </c>
      <c r="I135" s="2">
        <v>12937.7</v>
      </c>
      <c r="J135" s="2">
        <v>10044.785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x14ac:dyDescent="0.15">
      <c r="A136" s="1">
        <v>59.9</v>
      </c>
      <c r="B136" s="2">
        <v>35303</v>
      </c>
      <c r="C136" s="2">
        <v>21652.725000000002</v>
      </c>
      <c r="D136" s="2">
        <v>10693.85</v>
      </c>
      <c r="G136" s="1">
        <v>59.9</v>
      </c>
      <c r="H136" s="1">
        <v>28654.600000000002</v>
      </c>
      <c r="I136" s="2">
        <v>13441.400000000001</v>
      </c>
      <c r="J136" s="2">
        <v>10291.825000000001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x14ac:dyDescent="0.15">
      <c r="A137" s="1">
        <v>60.2</v>
      </c>
      <c r="B137" s="2">
        <v>35105.199999999997</v>
      </c>
      <c r="C137" s="2">
        <v>22431.200000000001</v>
      </c>
      <c r="D137" s="2">
        <v>11221.825000000001</v>
      </c>
      <c r="G137" s="1">
        <v>60.2</v>
      </c>
      <c r="H137" s="1">
        <v>29093.9</v>
      </c>
      <c r="I137" s="2">
        <v>13979.1</v>
      </c>
      <c r="J137" s="2">
        <v>10553.15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x14ac:dyDescent="0.15">
      <c r="A138" s="1">
        <v>60.5</v>
      </c>
      <c r="B138" s="2">
        <v>34903.4</v>
      </c>
      <c r="C138" s="2">
        <v>23145.275000000001</v>
      </c>
      <c r="D138" s="2">
        <v>11796.2</v>
      </c>
      <c r="G138" s="1">
        <v>60.5</v>
      </c>
      <c r="H138" s="1">
        <v>29476.474999999999</v>
      </c>
      <c r="I138" s="2">
        <v>14550.125</v>
      </c>
      <c r="J138" s="2">
        <v>10829.55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x14ac:dyDescent="0.15">
      <c r="A139" s="1">
        <v>60.8</v>
      </c>
      <c r="B139" s="2">
        <v>34701.15</v>
      </c>
      <c r="C139" s="2">
        <v>23782.174999999999</v>
      </c>
      <c r="D139" s="2">
        <v>12415.674999999999</v>
      </c>
      <c r="G139" s="1">
        <v>60.8</v>
      </c>
      <c r="H139" s="1">
        <v>29803.024999999998</v>
      </c>
      <c r="I139" s="2">
        <v>15155.824999999999</v>
      </c>
      <c r="J139" s="2">
        <v>11124.275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x14ac:dyDescent="0.15">
      <c r="A140" s="1">
        <v>61.1</v>
      </c>
      <c r="B140" s="2">
        <v>34497.25</v>
      </c>
      <c r="C140" s="2">
        <v>24328.55</v>
      </c>
      <c r="D140" s="2">
        <v>13076.325000000001</v>
      </c>
      <c r="G140" s="1">
        <v>61.1</v>
      </c>
      <c r="H140" s="1">
        <v>30070.674999999996</v>
      </c>
      <c r="I140" s="2">
        <v>15796.424999999999</v>
      </c>
      <c r="J140" s="2">
        <v>11439.25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x14ac:dyDescent="0.15">
      <c r="A141" s="1">
        <v>61.4</v>
      </c>
      <c r="B141" s="2">
        <v>34295.15</v>
      </c>
      <c r="C141" s="2">
        <v>24785.774999999998</v>
      </c>
      <c r="D141" s="2">
        <v>13776.15</v>
      </c>
      <c r="G141" s="1">
        <v>61.4</v>
      </c>
      <c r="H141" s="1">
        <v>30289.35</v>
      </c>
      <c r="I141" s="2">
        <v>16476.649999999998</v>
      </c>
      <c r="J141" s="2">
        <v>11781.75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x14ac:dyDescent="0.15">
      <c r="A142" s="1">
        <v>61.7</v>
      </c>
      <c r="B142" s="2">
        <v>34091.35</v>
      </c>
      <c r="C142" s="2">
        <v>25149.300000000003</v>
      </c>
      <c r="D142" s="2">
        <v>14502.125</v>
      </c>
      <c r="G142" s="1">
        <v>61.7</v>
      </c>
      <c r="H142" s="1">
        <v>30458.274999999998</v>
      </c>
      <c r="I142" s="2">
        <v>17190.449999999997</v>
      </c>
      <c r="J142" s="2">
        <v>12153.199999999999</v>
      </c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x14ac:dyDescent="0.15">
      <c r="A143" s="1">
        <v>62</v>
      </c>
      <c r="B143" s="2">
        <v>33886.125</v>
      </c>
      <c r="C143" s="2">
        <v>25425.200000000001</v>
      </c>
      <c r="D143" s="2">
        <v>15243.275</v>
      </c>
      <c r="G143" s="1">
        <v>62</v>
      </c>
      <c r="H143" s="1">
        <v>30581.175000000003</v>
      </c>
      <c r="I143" s="2">
        <v>17935.8</v>
      </c>
      <c r="J143" s="2">
        <v>12557.65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x14ac:dyDescent="0.15">
      <c r="A144" s="1">
        <v>62.3</v>
      </c>
      <c r="B144" s="2">
        <v>33677.35</v>
      </c>
      <c r="C144" s="2">
        <v>25621.175000000003</v>
      </c>
      <c r="D144" s="2">
        <v>15984.975</v>
      </c>
      <c r="G144" s="1">
        <v>62.3</v>
      </c>
      <c r="H144" s="1">
        <v>30662.050000000003</v>
      </c>
      <c r="I144" s="2">
        <v>18708.650000000001</v>
      </c>
      <c r="J144" s="2">
        <v>12998.4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x14ac:dyDescent="0.15">
      <c r="A145" s="1">
        <v>62.6</v>
      </c>
      <c r="B145" s="2">
        <v>33466.350000000006</v>
      </c>
      <c r="C145" s="2">
        <v>25750.55</v>
      </c>
      <c r="D145" s="2">
        <v>16709.625</v>
      </c>
      <c r="G145" s="1">
        <v>62.6</v>
      </c>
      <c r="H145" s="1">
        <v>30706.9</v>
      </c>
      <c r="I145" s="2">
        <v>19501.150000000001</v>
      </c>
      <c r="J145" s="2">
        <v>13477.375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x14ac:dyDescent="0.15">
      <c r="A146" s="1">
        <v>62.9</v>
      </c>
      <c r="B146" s="2">
        <v>33251.5</v>
      </c>
      <c r="C146" s="2">
        <v>25825.350000000002</v>
      </c>
      <c r="D146" s="2">
        <v>17396.45</v>
      </c>
      <c r="G146" s="1">
        <v>62.9</v>
      </c>
      <c r="H146" s="1">
        <v>30717.599999999999</v>
      </c>
      <c r="I146" s="2">
        <v>20302.3</v>
      </c>
      <c r="J146" s="2">
        <v>13994.55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x14ac:dyDescent="0.15">
      <c r="A147" s="1">
        <v>63.2</v>
      </c>
      <c r="B147" s="2">
        <v>33035.4</v>
      </c>
      <c r="C147" s="2">
        <v>25860.424999999999</v>
      </c>
      <c r="D147" s="2">
        <v>18030.400000000001</v>
      </c>
      <c r="G147" s="1">
        <v>63.2</v>
      </c>
      <c r="H147" s="1">
        <v>30700.674999999999</v>
      </c>
      <c r="I147" s="2">
        <v>21104.799999999999</v>
      </c>
      <c r="J147" s="2">
        <v>14552.1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x14ac:dyDescent="0.15">
      <c r="A148" s="1">
        <v>63.5</v>
      </c>
      <c r="B148" s="2">
        <v>32817.924999999996</v>
      </c>
      <c r="C148" s="2">
        <v>25867.1</v>
      </c>
      <c r="D148" s="2">
        <v>18595.424999999999</v>
      </c>
      <c r="G148" s="1">
        <v>63.5</v>
      </c>
      <c r="H148" s="1">
        <v>30661.149999999998</v>
      </c>
      <c r="I148" s="2">
        <v>21894.875</v>
      </c>
      <c r="J148" s="2">
        <v>15149.725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x14ac:dyDescent="0.15">
      <c r="A149" s="1">
        <v>63.8</v>
      </c>
      <c r="B149" s="2">
        <v>32599.05</v>
      </c>
      <c r="C149" s="2">
        <v>25854.224999999999</v>
      </c>
      <c r="D149" s="2">
        <v>19078.775000000001</v>
      </c>
      <c r="G149" s="1">
        <v>63.8</v>
      </c>
      <c r="H149" s="1">
        <v>30601.199999999997</v>
      </c>
      <c r="I149" s="2">
        <v>22656.400000000001</v>
      </c>
      <c r="J149" s="2">
        <v>15783.475000000002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x14ac:dyDescent="0.15">
      <c r="A150" s="1">
        <v>64.099999999999994</v>
      </c>
      <c r="B150" s="2">
        <v>32376.749999999996</v>
      </c>
      <c r="C150" s="2">
        <v>25827.75</v>
      </c>
      <c r="D150" s="2">
        <v>19475.375</v>
      </c>
      <c r="G150" s="1">
        <v>64.099999999999994</v>
      </c>
      <c r="H150" s="1">
        <v>30525.600000000002</v>
      </c>
      <c r="I150" s="2">
        <v>23376.9</v>
      </c>
      <c r="J150" s="2">
        <v>16451.7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x14ac:dyDescent="0.15">
      <c r="A151" s="1">
        <v>64.400000000000006</v>
      </c>
      <c r="B151" s="2">
        <v>32151.775000000001</v>
      </c>
      <c r="C151" s="2">
        <v>25791.75</v>
      </c>
      <c r="D151" s="2">
        <v>19787.925000000003</v>
      </c>
      <c r="G151" s="1">
        <v>64.400000000000006</v>
      </c>
      <c r="H151" s="1">
        <v>30438.700000000004</v>
      </c>
      <c r="I151" s="2">
        <v>24042.975000000002</v>
      </c>
      <c r="J151" s="2">
        <v>17150.175000000003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x14ac:dyDescent="0.15">
      <c r="A152" s="1">
        <v>64.7</v>
      </c>
      <c r="B152" s="2">
        <v>31921.575000000001</v>
      </c>
      <c r="C152" s="2">
        <v>25747.674999999999</v>
      </c>
      <c r="D152" s="2">
        <v>20020.574999999997</v>
      </c>
      <c r="G152" s="1">
        <v>64.7</v>
      </c>
      <c r="H152" s="1">
        <v>30341.325000000001</v>
      </c>
      <c r="I152" s="2">
        <v>24639.024999999998</v>
      </c>
      <c r="J152" s="2">
        <v>17870.25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x14ac:dyDescent="0.15">
      <c r="A153" s="1">
        <v>65</v>
      </c>
      <c r="B153" s="2">
        <v>31686.974999999999</v>
      </c>
      <c r="C153" s="2">
        <v>25695.199999999997</v>
      </c>
      <c r="D153" s="2">
        <v>20183.824999999997</v>
      </c>
      <c r="G153" s="1">
        <v>65</v>
      </c>
      <c r="H153" s="1">
        <v>30233.974999999999</v>
      </c>
      <c r="I153" s="2">
        <v>25155.300000000003</v>
      </c>
      <c r="J153" s="2">
        <v>18602.625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x14ac:dyDescent="0.15">
      <c r="A154" s="1">
        <v>65.3</v>
      </c>
      <c r="B154" s="2">
        <v>31448</v>
      </c>
      <c r="C154" s="2">
        <v>25634.674999999999</v>
      </c>
      <c r="D154" s="2">
        <v>20291.349999999999</v>
      </c>
      <c r="G154" s="1">
        <v>65.3</v>
      </c>
      <c r="H154" s="1">
        <v>30119.275000000001</v>
      </c>
      <c r="I154" s="2">
        <v>25585.724999999999</v>
      </c>
      <c r="J154" s="2">
        <v>19338.875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x14ac:dyDescent="0.15">
      <c r="A155" s="1">
        <v>65.599999999999994</v>
      </c>
      <c r="B155" s="2">
        <v>31207.45</v>
      </c>
      <c r="C155" s="2">
        <v>25566.75</v>
      </c>
      <c r="D155" s="2">
        <v>20356.674999999999</v>
      </c>
      <c r="G155" s="1">
        <v>65.599999999999994</v>
      </c>
      <c r="H155" s="1">
        <v>29997.649999999998</v>
      </c>
      <c r="I155" s="2">
        <v>25928.300000000003</v>
      </c>
      <c r="J155" s="2">
        <v>20069.400000000001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x14ac:dyDescent="0.15">
      <c r="A156" s="1">
        <v>65.900000000000006</v>
      </c>
      <c r="B156" s="2">
        <v>30964.825000000001</v>
      </c>
      <c r="C156" s="2">
        <v>25490.625</v>
      </c>
      <c r="D156" s="2">
        <v>20389.7</v>
      </c>
      <c r="G156" s="1">
        <v>65.900000000000006</v>
      </c>
      <c r="H156" s="1">
        <v>29868.65</v>
      </c>
      <c r="I156" s="2">
        <v>26185.674999999999</v>
      </c>
      <c r="J156" s="2">
        <v>20781.45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x14ac:dyDescent="0.15">
      <c r="A157" s="1">
        <v>66.2</v>
      </c>
      <c r="B157" s="2">
        <v>30722.25</v>
      </c>
      <c r="C157" s="2">
        <v>25406.400000000001</v>
      </c>
      <c r="D157" s="2">
        <v>20402.125</v>
      </c>
      <c r="G157" s="1">
        <v>66.2</v>
      </c>
      <c r="H157" s="1">
        <v>29733.95</v>
      </c>
      <c r="I157" s="2">
        <v>26366.025000000001</v>
      </c>
      <c r="J157" s="2">
        <v>21466.125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x14ac:dyDescent="0.15">
      <c r="A158" s="1">
        <v>66.5</v>
      </c>
      <c r="B158" s="2">
        <v>30478.9</v>
      </c>
      <c r="C158" s="2">
        <v>25314.574999999997</v>
      </c>
      <c r="D158" s="2">
        <v>20400.400000000001</v>
      </c>
      <c r="G158" s="1">
        <v>66.5</v>
      </c>
      <c r="H158" s="1">
        <v>29594.575000000001</v>
      </c>
      <c r="I158" s="2">
        <v>26479.35</v>
      </c>
      <c r="J158" s="2">
        <v>22112.225000000002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x14ac:dyDescent="0.15">
      <c r="A159" s="1">
        <v>66.8</v>
      </c>
      <c r="B159" s="2">
        <v>30236.674999999999</v>
      </c>
      <c r="C159" s="2">
        <v>25216.625</v>
      </c>
      <c r="D159" s="2">
        <v>20389.95</v>
      </c>
      <c r="G159" s="1">
        <v>66.8</v>
      </c>
      <c r="H159" s="1">
        <v>29450.325000000004</v>
      </c>
      <c r="I159" s="2">
        <v>26540.124999999996</v>
      </c>
      <c r="J159" s="2">
        <v>22709.375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x14ac:dyDescent="0.15">
      <c r="A160" s="1">
        <v>67.099999999999994</v>
      </c>
      <c r="B160" s="2">
        <v>29994.024999999998</v>
      </c>
      <c r="C160" s="2">
        <v>25113.325000000001</v>
      </c>
      <c r="D160" s="2">
        <v>20373.449999999997</v>
      </c>
      <c r="G160" s="1">
        <v>67.099999999999994</v>
      </c>
      <c r="H160" s="1">
        <v>29301.100000000002</v>
      </c>
      <c r="I160" s="2">
        <v>26558.974999999999</v>
      </c>
      <c r="J160" s="2">
        <v>23244.400000000001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x14ac:dyDescent="0.15">
      <c r="A161" s="1">
        <v>67.400000000000006</v>
      </c>
      <c r="B161" s="2">
        <v>29751.975000000002</v>
      </c>
      <c r="C161" s="2">
        <v>25006.400000000001</v>
      </c>
      <c r="D161" s="2">
        <v>20352.924999999999</v>
      </c>
      <c r="G161" s="1">
        <v>67.400000000000006</v>
      </c>
      <c r="H161" s="1">
        <v>29147.55</v>
      </c>
      <c r="I161" s="2">
        <v>26547.275000000001</v>
      </c>
      <c r="J161" s="2">
        <v>23709.35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x14ac:dyDescent="0.15">
      <c r="A162" s="1">
        <v>67.7</v>
      </c>
      <c r="B162" s="2">
        <v>29510</v>
      </c>
      <c r="C162" s="2">
        <v>24895.324999999997</v>
      </c>
      <c r="D162" s="2">
        <v>20328.05</v>
      </c>
      <c r="G162" s="1">
        <v>67.7</v>
      </c>
      <c r="H162" s="1">
        <v>28987.974999999999</v>
      </c>
      <c r="I162" s="2">
        <v>26513.45</v>
      </c>
      <c r="J162" s="2">
        <v>24095.324999999997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x14ac:dyDescent="0.15">
      <c r="A163" s="1">
        <v>68</v>
      </c>
      <c r="B163" s="2">
        <v>29269.275000000001</v>
      </c>
      <c r="C163" s="2">
        <v>24782.175000000003</v>
      </c>
      <c r="D163" s="2">
        <v>20299.775000000001</v>
      </c>
      <c r="G163" s="1">
        <v>68</v>
      </c>
      <c r="H163" s="1">
        <v>28823.924999999999</v>
      </c>
      <c r="I163" s="2">
        <v>26465.45</v>
      </c>
      <c r="J163" s="2">
        <v>24399.85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x14ac:dyDescent="0.15">
      <c r="A164" s="1">
        <v>68.3</v>
      </c>
      <c r="B164" s="2">
        <v>29028.224999999999</v>
      </c>
      <c r="C164" s="2">
        <v>24665.875</v>
      </c>
      <c r="D164" s="2">
        <v>20268</v>
      </c>
      <c r="G164" s="1">
        <v>68.3</v>
      </c>
      <c r="H164" s="1">
        <v>28655.600000000002</v>
      </c>
      <c r="I164" s="2">
        <v>26405.200000000001</v>
      </c>
      <c r="J164" s="2">
        <v>24622.550000000003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x14ac:dyDescent="0.15">
      <c r="A165" s="1">
        <v>68.599999999999994</v>
      </c>
      <c r="B165" s="2">
        <v>28787.325000000001</v>
      </c>
      <c r="C165" s="2">
        <v>24545.074999999997</v>
      </c>
      <c r="D165" s="2">
        <v>20232.625</v>
      </c>
      <c r="G165" s="1">
        <v>68.599999999999994</v>
      </c>
      <c r="H165" s="1">
        <v>28482.474999999999</v>
      </c>
      <c r="I165" s="2">
        <v>26336.425000000003</v>
      </c>
      <c r="J165" s="2">
        <v>24769.225000000002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x14ac:dyDescent="0.15">
      <c r="A166" s="1">
        <v>68.900000000000006</v>
      </c>
      <c r="B166" s="2">
        <v>28546.400000000001</v>
      </c>
      <c r="C166" s="2">
        <v>24419.449999999997</v>
      </c>
      <c r="D166" s="2">
        <v>20194.875</v>
      </c>
      <c r="G166" s="1">
        <v>68.900000000000006</v>
      </c>
      <c r="H166" s="1">
        <v>28304.724999999999</v>
      </c>
      <c r="I166" s="2">
        <v>26260.025000000001</v>
      </c>
      <c r="J166" s="2">
        <v>24848.724999999999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x14ac:dyDescent="0.15">
      <c r="A167" s="1">
        <v>69.2</v>
      </c>
      <c r="B167" s="2">
        <v>28306.825000000001</v>
      </c>
      <c r="C167" s="2">
        <v>24291.65</v>
      </c>
      <c r="D167" s="2">
        <v>20155.775000000001</v>
      </c>
      <c r="G167" s="1">
        <v>69.2</v>
      </c>
      <c r="H167" s="1">
        <v>28125.275000000001</v>
      </c>
      <c r="I167" s="2">
        <v>26177.4</v>
      </c>
      <c r="J167" s="2">
        <v>24874.625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x14ac:dyDescent="0.15">
      <c r="A168" s="1">
        <v>69.5</v>
      </c>
      <c r="B168" s="2">
        <v>28067.199999999997</v>
      </c>
      <c r="C168" s="2">
        <v>24159.599999999999</v>
      </c>
      <c r="D168" s="2">
        <v>20114.675000000003</v>
      </c>
      <c r="G168" s="1">
        <v>69.5</v>
      </c>
      <c r="H168" s="1">
        <v>27940.774999999998</v>
      </c>
      <c r="I168" s="2">
        <v>26088.025000000001</v>
      </c>
      <c r="J168" s="2">
        <v>24857.674999999999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x14ac:dyDescent="0.15">
      <c r="A169" s="1">
        <v>69.8</v>
      </c>
      <c r="B169" s="2">
        <v>27829.15</v>
      </c>
      <c r="C169" s="2">
        <v>24023.950000000004</v>
      </c>
      <c r="D169" s="2">
        <v>20071.125</v>
      </c>
      <c r="G169" s="1">
        <v>69.8</v>
      </c>
      <c r="H169" s="1">
        <v>27751.724999999999</v>
      </c>
      <c r="I169" s="2">
        <v>25992.474999999999</v>
      </c>
      <c r="J169" s="2">
        <v>24810.525000000001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x14ac:dyDescent="0.15">
      <c r="A170" s="1">
        <v>70.099999999999994</v>
      </c>
      <c r="B170" s="2">
        <v>27592.35</v>
      </c>
      <c r="C170" s="2">
        <v>23886.45</v>
      </c>
      <c r="D170" s="2">
        <v>20027.025000000001</v>
      </c>
      <c r="G170" s="1">
        <v>70.099999999999994</v>
      </c>
      <c r="H170" s="1">
        <v>27558.424999999999</v>
      </c>
      <c r="I170" s="2">
        <v>25890</v>
      </c>
      <c r="J170" s="2">
        <v>24744.45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x14ac:dyDescent="0.15">
      <c r="A171" s="1">
        <v>70.400000000000006</v>
      </c>
      <c r="B171" s="2">
        <v>27357.625</v>
      </c>
      <c r="C171" s="2">
        <v>23747.674999999999</v>
      </c>
      <c r="D171" s="2">
        <v>19979.724999999999</v>
      </c>
      <c r="G171" s="1">
        <v>70.400000000000006</v>
      </c>
      <c r="H171" s="1">
        <v>27360.675000000003</v>
      </c>
      <c r="I171" s="2">
        <v>25781.350000000002</v>
      </c>
      <c r="J171" s="2">
        <v>24667.075000000001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x14ac:dyDescent="0.15">
      <c r="A172" s="1">
        <v>70.7</v>
      </c>
      <c r="B172" s="2">
        <v>27123.75</v>
      </c>
      <c r="C172" s="2">
        <v>23605.875</v>
      </c>
      <c r="D172" s="2">
        <v>19928.224999999999</v>
      </c>
      <c r="G172" s="1">
        <v>70.7</v>
      </c>
      <c r="H172" s="1">
        <v>27156.475000000002</v>
      </c>
      <c r="I172" s="2">
        <v>25666.55</v>
      </c>
      <c r="J172" s="2">
        <v>24582.6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x14ac:dyDescent="0.15">
      <c r="A173" s="1">
        <v>71</v>
      </c>
      <c r="B173" s="2">
        <v>26893.025000000001</v>
      </c>
      <c r="C173" s="2">
        <v>23463.050000000003</v>
      </c>
      <c r="D173" s="2">
        <v>19873.224999999999</v>
      </c>
      <c r="G173" s="1">
        <v>71</v>
      </c>
      <c r="H173" s="1">
        <v>26949.9</v>
      </c>
      <c r="I173" s="2">
        <v>25546.125</v>
      </c>
      <c r="J173" s="2">
        <v>24495.350000000002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x14ac:dyDescent="0.15">
      <c r="A174" s="1">
        <v>71.3</v>
      </c>
      <c r="B174" s="2">
        <v>26664.15</v>
      </c>
      <c r="C174" s="2">
        <v>23319.375</v>
      </c>
      <c r="D174" s="2">
        <v>19814.575000000001</v>
      </c>
      <c r="G174" s="1">
        <v>71.3</v>
      </c>
      <c r="H174" s="1">
        <v>26740.825000000001</v>
      </c>
      <c r="I174" s="2">
        <v>25419.824999999997</v>
      </c>
      <c r="J174" s="2">
        <v>24405.649999999998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x14ac:dyDescent="0.15">
      <c r="A175" s="1">
        <v>71.599999999999994</v>
      </c>
      <c r="B175" s="2">
        <v>26438.7</v>
      </c>
      <c r="C175" s="2">
        <v>23175.275000000001</v>
      </c>
      <c r="D175" s="2">
        <v>19749.574999999997</v>
      </c>
      <c r="G175" s="1">
        <v>71.599999999999994</v>
      </c>
      <c r="H175" s="1">
        <v>26530.950000000004</v>
      </c>
      <c r="I175" s="2">
        <v>25288.674999999999</v>
      </c>
      <c r="J175" s="2">
        <v>24313.075000000001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x14ac:dyDescent="0.15">
      <c r="A176" s="1">
        <v>71.900000000000006</v>
      </c>
      <c r="B176" s="2">
        <v>26215.974999999999</v>
      </c>
      <c r="C176" s="2">
        <v>23030</v>
      </c>
      <c r="D176" s="2">
        <v>19681.175000000003</v>
      </c>
      <c r="G176" s="1">
        <v>71.900000000000006</v>
      </c>
      <c r="H176" s="1">
        <v>26321.300000000003</v>
      </c>
      <c r="I176" s="2">
        <v>25152.424999999999</v>
      </c>
      <c r="J176" s="2">
        <v>24215.199999999997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x14ac:dyDescent="0.15">
      <c r="A177" s="1">
        <v>72.2</v>
      </c>
      <c r="B177" s="2">
        <v>25996.149999999998</v>
      </c>
      <c r="C177" s="2">
        <v>22884.224999999999</v>
      </c>
      <c r="D177" s="2">
        <v>19609.3</v>
      </c>
      <c r="G177" s="1">
        <v>72.2</v>
      </c>
      <c r="H177" s="1">
        <v>26113.599999999999</v>
      </c>
      <c r="I177" s="2">
        <v>25010.074999999997</v>
      </c>
      <c r="J177" s="2">
        <v>24109.875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x14ac:dyDescent="0.15">
      <c r="A178" s="1">
        <v>72.5</v>
      </c>
      <c r="B178" s="2">
        <v>25778.25</v>
      </c>
      <c r="C178" s="2">
        <v>22736.925000000003</v>
      </c>
      <c r="D178" s="2">
        <v>19533.099999999999</v>
      </c>
      <c r="G178" s="1">
        <v>72.5</v>
      </c>
      <c r="H178" s="1">
        <v>25905.275000000001</v>
      </c>
      <c r="I178" s="2">
        <v>24860.7</v>
      </c>
      <c r="J178" s="2">
        <v>23993.725000000002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x14ac:dyDescent="0.15">
      <c r="A179" s="1">
        <v>72.8</v>
      </c>
      <c r="B179" s="2">
        <v>25563.174999999999</v>
      </c>
      <c r="C179" s="2">
        <v>22589.375</v>
      </c>
      <c r="D179" s="2">
        <v>19453.174999999999</v>
      </c>
      <c r="G179" s="1">
        <v>72.8</v>
      </c>
      <c r="H179" s="1">
        <v>25697.95</v>
      </c>
      <c r="I179" s="2">
        <v>24705.774999999998</v>
      </c>
      <c r="J179" s="2">
        <v>23866.6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x14ac:dyDescent="0.15">
      <c r="A180" s="1">
        <v>73.099999999999994</v>
      </c>
      <c r="B180" s="2">
        <v>25349.275000000001</v>
      </c>
      <c r="C180" s="2">
        <v>22440.274999999998</v>
      </c>
      <c r="D180" s="2">
        <v>19368.524999999998</v>
      </c>
      <c r="G180" s="1">
        <v>73.099999999999994</v>
      </c>
      <c r="H180" s="1">
        <v>25489.95</v>
      </c>
      <c r="I180" s="2">
        <v>24544.125</v>
      </c>
      <c r="J180" s="2">
        <v>23726.074999999997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x14ac:dyDescent="0.15">
      <c r="A181" s="1">
        <v>73.400000000000006</v>
      </c>
      <c r="B181" s="2">
        <v>25136.95</v>
      </c>
      <c r="C181" s="2">
        <v>22291.3</v>
      </c>
      <c r="D181" s="2">
        <v>19277.650000000001</v>
      </c>
      <c r="G181" s="1">
        <v>73.400000000000006</v>
      </c>
      <c r="H181" s="1">
        <v>25281.599999999999</v>
      </c>
      <c r="I181" s="2">
        <v>24376.300000000003</v>
      </c>
      <c r="J181" s="2">
        <v>23572.974999999999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x14ac:dyDescent="0.15">
      <c r="A182" s="1">
        <v>73.7</v>
      </c>
      <c r="B182" s="2">
        <v>24925.824999999997</v>
      </c>
      <c r="C182" s="2">
        <v>22142.025000000001</v>
      </c>
      <c r="D182" s="2">
        <v>19180.174999999999</v>
      </c>
      <c r="G182" s="1">
        <v>73.7</v>
      </c>
      <c r="H182" s="1">
        <v>25071.45</v>
      </c>
      <c r="I182" s="2">
        <v>24202.999999999996</v>
      </c>
      <c r="J182" s="2">
        <v>23408.25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x14ac:dyDescent="0.15">
      <c r="A183" s="1">
        <v>74</v>
      </c>
      <c r="B183" s="2">
        <v>24716.174999999999</v>
      </c>
      <c r="C183" s="2">
        <v>21993.775000000001</v>
      </c>
      <c r="D183" s="2">
        <v>19076.5</v>
      </c>
      <c r="G183" s="1">
        <v>74</v>
      </c>
      <c r="H183" s="1">
        <v>24862.175000000003</v>
      </c>
      <c r="I183" s="2">
        <v>24025.174999999999</v>
      </c>
      <c r="J183" s="2">
        <v>23234.525000000001</v>
      </c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x14ac:dyDescent="0.15">
      <c r="A184" s="1">
        <v>74.3</v>
      </c>
      <c r="B184" s="2">
        <v>24506.350000000002</v>
      </c>
      <c r="C184" s="2">
        <v>21844.550000000003</v>
      </c>
      <c r="D184" s="2">
        <v>18965.474999999999</v>
      </c>
      <c r="G184" s="1">
        <v>74.3</v>
      </c>
      <c r="H184" s="1">
        <v>24651.924999999999</v>
      </c>
      <c r="I184" s="2">
        <v>23841.5</v>
      </c>
      <c r="J184" s="2">
        <v>23051.175000000003</v>
      </c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x14ac:dyDescent="0.15">
      <c r="A185" s="1">
        <v>74.599999999999994</v>
      </c>
      <c r="B185" s="2">
        <v>24297.075000000001</v>
      </c>
      <c r="C185" s="2">
        <v>21695.725000000002</v>
      </c>
      <c r="D185" s="2">
        <v>18849.400000000001</v>
      </c>
      <c r="G185" s="1">
        <v>74.599999999999994</v>
      </c>
      <c r="H185" s="1">
        <v>24442.775000000001</v>
      </c>
      <c r="I185" s="2">
        <v>23653.975000000002</v>
      </c>
      <c r="J185" s="2">
        <v>22861.575000000001</v>
      </c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x14ac:dyDescent="0.15">
      <c r="A186" s="1">
        <v>74.900000000000006</v>
      </c>
      <c r="B186" s="2">
        <v>24087.875</v>
      </c>
      <c r="C186" s="2">
        <v>21546.05</v>
      </c>
      <c r="D186" s="2">
        <v>18727.525000000001</v>
      </c>
      <c r="G186" s="1">
        <v>74.900000000000006</v>
      </c>
      <c r="H186" s="1">
        <v>24233.65</v>
      </c>
      <c r="I186" s="2">
        <v>23462.275000000001</v>
      </c>
      <c r="J186" s="2">
        <v>22666.65</v>
      </c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x14ac:dyDescent="0.15">
      <c r="A187" s="1">
        <v>75.2</v>
      </c>
      <c r="B187" s="2">
        <v>23879.875</v>
      </c>
      <c r="C187" s="2">
        <v>21395.899999999998</v>
      </c>
      <c r="D187" s="2">
        <v>18600.600000000002</v>
      </c>
      <c r="G187" s="1">
        <v>75.2</v>
      </c>
      <c r="H187" s="1">
        <v>24026.174999999999</v>
      </c>
      <c r="I187" s="2">
        <v>23268.05</v>
      </c>
      <c r="J187" s="2">
        <v>22468.199999999997</v>
      </c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x14ac:dyDescent="0.15">
      <c r="A188" s="1">
        <v>75.5</v>
      </c>
      <c r="B188" s="2">
        <v>23672.799999999999</v>
      </c>
      <c r="C188" s="2">
        <v>21245.200000000001</v>
      </c>
      <c r="D188" s="2">
        <v>18468.924999999999</v>
      </c>
      <c r="G188" s="1">
        <v>75.5</v>
      </c>
      <c r="H188" s="1">
        <v>23819.625</v>
      </c>
      <c r="I188" s="2">
        <v>23071.775000000001</v>
      </c>
      <c r="J188" s="2">
        <v>22267.000000000004</v>
      </c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x14ac:dyDescent="0.15">
      <c r="A189" s="1">
        <v>75.8</v>
      </c>
      <c r="B189" s="2">
        <v>23467.9</v>
      </c>
      <c r="C189" s="2">
        <v>21095.575000000001</v>
      </c>
      <c r="D189" s="2">
        <v>18334.149999999998</v>
      </c>
      <c r="G189" s="1">
        <v>75.8</v>
      </c>
      <c r="H189" s="1">
        <v>23615.574999999997</v>
      </c>
      <c r="I189" s="2">
        <v>22874.074999999997</v>
      </c>
      <c r="J189" s="2">
        <v>22065.7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x14ac:dyDescent="0.15">
      <c r="A190" s="1">
        <v>76.099999999999994</v>
      </c>
      <c r="B190" s="2">
        <v>23265.224999999999</v>
      </c>
      <c r="C190" s="2">
        <v>20945.375</v>
      </c>
      <c r="D190" s="2">
        <v>18195.575000000001</v>
      </c>
      <c r="G190" s="1">
        <v>76.099999999999994</v>
      </c>
      <c r="H190" s="1">
        <v>23410.675000000003</v>
      </c>
      <c r="I190" s="2">
        <v>22673.175000000003</v>
      </c>
      <c r="J190" s="2">
        <v>21863.899999999998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x14ac:dyDescent="0.15">
      <c r="A191" s="1">
        <v>76.400000000000006</v>
      </c>
      <c r="B191" s="2">
        <v>23064.625000000004</v>
      </c>
      <c r="C191" s="2">
        <v>20795.900000000001</v>
      </c>
      <c r="D191" s="2">
        <v>18055.824999999997</v>
      </c>
      <c r="G191" s="1">
        <v>76.400000000000006</v>
      </c>
      <c r="H191" s="1">
        <v>23206.000000000004</v>
      </c>
      <c r="I191" s="2">
        <v>22470.050000000003</v>
      </c>
      <c r="J191" s="2">
        <v>21662.75</v>
      </c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x14ac:dyDescent="0.15">
      <c r="A192" s="1">
        <v>76.7</v>
      </c>
      <c r="B192" s="2">
        <v>22864.175000000003</v>
      </c>
      <c r="C192" s="2">
        <v>20646.849999999999</v>
      </c>
      <c r="D192" s="2">
        <v>17915.900000000001</v>
      </c>
      <c r="G192" s="1">
        <v>76.7</v>
      </c>
      <c r="H192" s="1">
        <v>23000.474999999999</v>
      </c>
      <c r="I192" s="2">
        <v>22263.599999999999</v>
      </c>
      <c r="J192" s="2">
        <v>21461.55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x14ac:dyDescent="0.15">
      <c r="A193" s="1">
        <v>77</v>
      </c>
      <c r="B193" s="2">
        <v>22663.8</v>
      </c>
      <c r="C193" s="2">
        <v>20497.55</v>
      </c>
      <c r="D193" s="2">
        <v>17776.650000000001</v>
      </c>
      <c r="G193" s="1">
        <v>77</v>
      </c>
      <c r="H193" s="1">
        <v>22793.149999999998</v>
      </c>
      <c r="I193" s="2">
        <v>22054.075000000004</v>
      </c>
      <c r="J193" s="2">
        <v>21259.95</v>
      </c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x14ac:dyDescent="0.15">
      <c r="A194" s="1">
        <v>77.3</v>
      </c>
      <c r="B194" s="2">
        <v>22463.800000000003</v>
      </c>
      <c r="C194" s="2">
        <v>20347.175000000003</v>
      </c>
      <c r="D194" s="2">
        <v>17637.75</v>
      </c>
      <c r="G194" s="1">
        <v>77.3</v>
      </c>
      <c r="H194" s="1">
        <v>22583.399999999998</v>
      </c>
      <c r="I194" s="2">
        <v>21843.25</v>
      </c>
      <c r="J194" s="2">
        <v>21057.7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x14ac:dyDescent="0.15">
      <c r="A195" s="1">
        <v>77.599999999999994</v>
      </c>
      <c r="B195" s="2">
        <v>22263.424999999999</v>
      </c>
      <c r="C195" s="2">
        <v>20196.974999999999</v>
      </c>
      <c r="D195" s="2">
        <v>17499.675000000003</v>
      </c>
      <c r="G195" s="1">
        <v>77.599999999999994</v>
      </c>
      <c r="H195" s="1">
        <v>22374.875</v>
      </c>
      <c r="I195" s="2">
        <v>21633.15</v>
      </c>
      <c r="J195" s="2">
        <v>20855.174999999999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x14ac:dyDescent="0.15">
      <c r="A196" s="1">
        <v>77.900000000000006</v>
      </c>
      <c r="B196" s="2">
        <v>22063.65</v>
      </c>
      <c r="C196" s="2">
        <v>20045.724999999999</v>
      </c>
      <c r="D196" s="2">
        <v>17360.550000000003</v>
      </c>
      <c r="G196" s="1">
        <v>77.900000000000006</v>
      </c>
      <c r="H196" s="1">
        <v>22167.525000000001</v>
      </c>
      <c r="I196" s="2">
        <v>21422.974999999999</v>
      </c>
      <c r="J196" s="2">
        <v>20651.8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x14ac:dyDescent="0.15">
      <c r="A197" s="1">
        <v>78.2</v>
      </c>
      <c r="B197" s="2">
        <v>21866.524999999998</v>
      </c>
      <c r="C197" s="2">
        <v>19894.949999999997</v>
      </c>
      <c r="D197" s="2">
        <v>17220.400000000001</v>
      </c>
      <c r="G197" s="1">
        <v>78.2</v>
      </c>
      <c r="H197" s="1">
        <v>21962.275000000001</v>
      </c>
      <c r="I197" s="2">
        <v>21214.224999999999</v>
      </c>
      <c r="J197" s="2">
        <v>20449.25</v>
      </c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x14ac:dyDescent="0.15">
      <c r="A198" s="1">
        <v>78.5</v>
      </c>
      <c r="B198" s="2">
        <v>21671.85</v>
      </c>
      <c r="C198" s="2">
        <v>19744.224999999999</v>
      </c>
      <c r="D198" s="2">
        <v>17078.425000000003</v>
      </c>
      <c r="G198" s="1">
        <v>78.5</v>
      </c>
      <c r="H198" s="1">
        <v>21759.375</v>
      </c>
      <c r="I198" s="2">
        <v>21006.275000000001</v>
      </c>
      <c r="J198" s="2">
        <v>20247.900000000001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x14ac:dyDescent="0.15">
      <c r="A199" s="1">
        <v>78.8</v>
      </c>
      <c r="B199" s="2">
        <v>21479</v>
      </c>
      <c r="C199" s="2">
        <v>19594.024999999998</v>
      </c>
      <c r="D199" s="2">
        <v>16935.125</v>
      </c>
      <c r="G199" s="1">
        <v>78.8</v>
      </c>
      <c r="H199" s="1">
        <v>21558.725000000002</v>
      </c>
      <c r="I199" s="2">
        <v>20798.349999999999</v>
      </c>
      <c r="J199" s="2">
        <v>20047.949999999997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x14ac:dyDescent="0.15">
      <c r="A200" s="1">
        <v>79.099999999999994</v>
      </c>
      <c r="B200" s="2">
        <v>21288.375</v>
      </c>
      <c r="C200" s="2">
        <v>19443.75</v>
      </c>
      <c r="D200" s="2">
        <v>16791.224999999999</v>
      </c>
      <c r="G200" s="1">
        <v>79.099999999999994</v>
      </c>
      <c r="H200" s="1">
        <v>21359.4</v>
      </c>
      <c r="I200" s="2">
        <v>20589.925000000003</v>
      </c>
      <c r="J200" s="2">
        <v>19849.575000000001</v>
      </c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x14ac:dyDescent="0.15">
      <c r="A201" s="1">
        <v>79.400000000000006</v>
      </c>
      <c r="B201" s="2">
        <v>21100.15</v>
      </c>
      <c r="C201" s="2">
        <v>19293.474999999999</v>
      </c>
      <c r="D201" s="2">
        <v>16648.974999999999</v>
      </c>
      <c r="G201" s="1">
        <v>79.400000000000006</v>
      </c>
      <c r="H201" s="1">
        <v>21161.425000000003</v>
      </c>
      <c r="I201" s="2">
        <v>20382.724999999999</v>
      </c>
      <c r="J201" s="2">
        <v>19653.550000000003</v>
      </c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x14ac:dyDescent="0.15">
      <c r="A202" s="1">
        <v>79.7</v>
      </c>
      <c r="B202" s="2">
        <v>20913.224999999999</v>
      </c>
      <c r="C202" s="2">
        <v>19141.924999999999</v>
      </c>
      <c r="D202" s="2">
        <v>16508.400000000001</v>
      </c>
      <c r="G202" s="1">
        <v>79.7</v>
      </c>
      <c r="H202" s="1">
        <v>20964.5</v>
      </c>
      <c r="I202" s="2">
        <v>20176.150000000001</v>
      </c>
      <c r="J202" s="2">
        <v>19458.724999999999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x14ac:dyDescent="0.15">
      <c r="A203" s="1">
        <v>80</v>
      </c>
      <c r="B203" s="2">
        <v>20728.75</v>
      </c>
      <c r="C203" s="2">
        <v>18990.025000000001</v>
      </c>
      <c r="D203" s="2">
        <v>16370.924999999999</v>
      </c>
      <c r="G203" s="1">
        <v>80</v>
      </c>
      <c r="H203" s="1">
        <v>20769.424999999999</v>
      </c>
      <c r="I203" s="2">
        <v>19971.25</v>
      </c>
      <c r="J203" s="2">
        <v>19266.174999999999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x14ac:dyDescent="0.15">
      <c r="A204" s="1">
        <v>80.3</v>
      </c>
      <c r="B204" s="2">
        <v>20546.325000000001</v>
      </c>
      <c r="C204" s="2">
        <v>18837.274999999998</v>
      </c>
      <c r="D204" s="2">
        <v>16236</v>
      </c>
      <c r="G204" s="1">
        <v>80.3</v>
      </c>
      <c r="H204" s="1">
        <v>20576.3</v>
      </c>
      <c r="I204" s="2">
        <v>19767.824999999997</v>
      </c>
      <c r="J204" s="2">
        <v>19075.424999999999</v>
      </c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x14ac:dyDescent="0.15">
      <c r="A205" s="1">
        <v>80.599999999999994</v>
      </c>
      <c r="B205" s="2">
        <v>20367</v>
      </c>
      <c r="C205" s="2">
        <v>18684.3</v>
      </c>
      <c r="D205" s="2">
        <v>16105.199999999999</v>
      </c>
      <c r="G205" s="1">
        <v>80.599999999999994</v>
      </c>
      <c r="H205" s="1">
        <v>20385.150000000001</v>
      </c>
      <c r="I205" s="2">
        <v>19567.05</v>
      </c>
      <c r="J205" s="2">
        <v>18887.224999999999</v>
      </c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x14ac:dyDescent="0.15">
      <c r="A206" s="1">
        <v>80.900000000000006</v>
      </c>
      <c r="B206" s="2">
        <v>20189.674999999999</v>
      </c>
      <c r="C206" s="2">
        <v>18532</v>
      </c>
      <c r="D206" s="2">
        <v>15976.95</v>
      </c>
      <c r="G206" s="1">
        <v>80.900000000000006</v>
      </c>
      <c r="H206" s="1">
        <v>20196.724999999999</v>
      </c>
      <c r="I206" s="2">
        <v>19367.949999999997</v>
      </c>
      <c r="J206" s="2">
        <v>18701.75</v>
      </c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x14ac:dyDescent="0.15">
      <c r="A207" s="1">
        <v>81.2</v>
      </c>
      <c r="B207" s="2">
        <v>20014.875</v>
      </c>
      <c r="C207" s="2">
        <v>18380</v>
      </c>
      <c r="D207" s="2">
        <v>15851.474999999999</v>
      </c>
      <c r="G207" s="1">
        <v>81.2</v>
      </c>
      <c r="H207" s="1">
        <v>20011.25</v>
      </c>
      <c r="I207" s="2">
        <v>19170.2</v>
      </c>
      <c r="J207" s="2">
        <v>18519.924999999999</v>
      </c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x14ac:dyDescent="0.15">
      <c r="A208" s="1">
        <v>81.5</v>
      </c>
      <c r="B208" s="2">
        <v>19841.400000000001</v>
      </c>
      <c r="C208" s="2">
        <v>18226.95</v>
      </c>
      <c r="D208" s="2">
        <v>15727.7</v>
      </c>
      <c r="G208" s="1">
        <v>81.5</v>
      </c>
      <c r="H208" s="1">
        <v>19827.8</v>
      </c>
      <c r="I208" s="2">
        <v>18973.3</v>
      </c>
      <c r="J208" s="2">
        <v>18340.600000000002</v>
      </c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x14ac:dyDescent="0.15">
      <c r="A209" s="1">
        <v>81.8</v>
      </c>
      <c r="B209" s="2">
        <v>19670</v>
      </c>
      <c r="C209" s="2">
        <v>18073.3</v>
      </c>
      <c r="D209" s="2">
        <v>15607.1</v>
      </c>
      <c r="G209" s="1">
        <v>81.8</v>
      </c>
      <c r="H209" s="1">
        <v>19646.699999999997</v>
      </c>
      <c r="I209" s="2">
        <v>18777.900000000001</v>
      </c>
      <c r="J209" s="2">
        <v>18164.825000000001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x14ac:dyDescent="0.15">
      <c r="A210" s="1">
        <v>82.1</v>
      </c>
      <c r="B210" s="2">
        <v>19499.875</v>
      </c>
      <c r="C210" s="2">
        <v>17918.875</v>
      </c>
      <c r="D210" s="2">
        <v>15488.124999999998</v>
      </c>
      <c r="G210" s="1">
        <v>82.1</v>
      </c>
      <c r="H210" s="1">
        <v>19467</v>
      </c>
      <c r="I210" s="2">
        <v>18583.150000000001</v>
      </c>
      <c r="J210" s="2">
        <v>17992.524999999998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x14ac:dyDescent="0.15">
      <c r="A211" s="1">
        <v>82.4</v>
      </c>
      <c r="B211" s="2">
        <v>19332.375</v>
      </c>
      <c r="C211" s="2">
        <v>17763.625</v>
      </c>
      <c r="D211" s="2">
        <v>15372.150000000001</v>
      </c>
      <c r="G211" s="1">
        <v>82.4</v>
      </c>
      <c r="H211" s="1">
        <v>19287.625</v>
      </c>
      <c r="I211" s="2">
        <v>18389</v>
      </c>
      <c r="J211" s="2">
        <v>17823.849999999999</v>
      </c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x14ac:dyDescent="0.15">
      <c r="A212" s="1">
        <v>82.7</v>
      </c>
      <c r="B212" s="2">
        <v>19166.075000000001</v>
      </c>
      <c r="C212" s="2">
        <v>17608.424999999999</v>
      </c>
      <c r="D212" s="2">
        <v>15258.924999999999</v>
      </c>
      <c r="G212" s="1">
        <v>82.7</v>
      </c>
      <c r="H212" s="1">
        <v>19107.575000000001</v>
      </c>
      <c r="I212" s="2">
        <v>18195.399999999998</v>
      </c>
      <c r="J212" s="2">
        <v>17658.425000000003</v>
      </c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x14ac:dyDescent="0.15">
      <c r="A213" s="1">
        <v>83</v>
      </c>
      <c r="B213" s="2">
        <v>19001.699999999997</v>
      </c>
      <c r="C213" s="2">
        <v>17454.45</v>
      </c>
      <c r="D213" s="2">
        <v>15149.599999999999</v>
      </c>
      <c r="G213" s="1">
        <v>83</v>
      </c>
      <c r="H213" s="1">
        <v>18926.924999999996</v>
      </c>
      <c r="I213" s="2">
        <v>18002.5</v>
      </c>
      <c r="J213" s="2">
        <v>17497.599999999999</v>
      </c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x14ac:dyDescent="0.15">
      <c r="A214" s="1">
        <v>83.3</v>
      </c>
      <c r="B214" s="2">
        <v>18837.699999999997</v>
      </c>
      <c r="C214" s="2">
        <v>17301.3</v>
      </c>
      <c r="D214" s="2">
        <v>15042.5</v>
      </c>
      <c r="G214" s="1">
        <v>83.3</v>
      </c>
      <c r="H214" s="1">
        <v>18743.275000000001</v>
      </c>
      <c r="I214" s="2">
        <v>17807.875</v>
      </c>
      <c r="J214" s="2">
        <v>17340.424999999999</v>
      </c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x14ac:dyDescent="0.15">
      <c r="A215" s="1">
        <v>83.6</v>
      </c>
      <c r="B215" s="2">
        <v>18672.824999999997</v>
      </c>
      <c r="C215" s="2">
        <v>17149.224999999999</v>
      </c>
      <c r="D215" s="2">
        <v>14936.625</v>
      </c>
      <c r="G215" s="1">
        <v>83.6</v>
      </c>
      <c r="H215" s="1">
        <v>18557.05</v>
      </c>
      <c r="I215" s="2">
        <v>17610.349999999999</v>
      </c>
      <c r="J215" s="2">
        <v>17186.7</v>
      </c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x14ac:dyDescent="0.15">
      <c r="A216" s="1">
        <v>83.9</v>
      </c>
      <c r="B216" s="2">
        <v>18505.125</v>
      </c>
      <c r="C216" s="2">
        <v>16998.525000000001</v>
      </c>
      <c r="D216" s="2">
        <v>14830.8</v>
      </c>
      <c r="G216" s="1">
        <v>83.9</v>
      </c>
      <c r="H216" s="1">
        <v>18367.349999999999</v>
      </c>
      <c r="I216" s="2">
        <v>17409.849999999999</v>
      </c>
      <c r="J216" s="2">
        <v>17036.525000000001</v>
      </c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x14ac:dyDescent="0.15">
      <c r="A217" s="1">
        <v>84.2</v>
      </c>
      <c r="B217" s="2">
        <v>18336.599999999999</v>
      </c>
      <c r="C217" s="2">
        <v>16850.05</v>
      </c>
      <c r="D217" s="2">
        <v>14725.724999999999</v>
      </c>
      <c r="G217" s="1">
        <v>84.2</v>
      </c>
      <c r="H217" s="1">
        <v>18176.25</v>
      </c>
      <c r="I217" s="2">
        <v>17207.974999999999</v>
      </c>
      <c r="J217" s="2">
        <v>16890.674999999999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x14ac:dyDescent="0.15">
      <c r="A218" s="1">
        <v>84.5</v>
      </c>
      <c r="B218" s="2">
        <v>18166.475000000002</v>
      </c>
      <c r="C218" s="2">
        <v>16703.924999999999</v>
      </c>
      <c r="D218" s="2">
        <v>14620.424999999999</v>
      </c>
      <c r="G218" s="1">
        <v>84.5</v>
      </c>
      <c r="H218" s="1">
        <v>17985.3</v>
      </c>
      <c r="I218" s="2">
        <v>17004.924999999999</v>
      </c>
      <c r="J218" s="2">
        <v>16748.2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x14ac:dyDescent="0.15">
      <c r="A219" s="1">
        <v>84.8</v>
      </c>
      <c r="B219" s="2">
        <v>17997.525000000001</v>
      </c>
      <c r="C219" s="2">
        <v>16561.474999999999</v>
      </c>
      <c r="D219" s="2">
        <v>14515.899999999998</v>
      </c>
      <c r="G219" s="1">
        <v>84.8</v>
      </c>
      <c r="H219" s="1">
        <v>17799.375</v>
      </c>
      <c r="I219" s="2">
        <v>16805.099999999999</v>
      </c>
      <c r="J219" s="2">
        <v>16610.174999999999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x14ac:dyDescent="0.15">
      <c r="A220" s="1">
        <v>85.1</v>
      </c>
      <c r="B220" s="2">
        <v>17830.7</v>
      </c>
      <c r="C220" s="2">
        <v>16422.025000000001</v>
      </c>
      <c r="D220" s="2">
        <v>14413.175000000001</v>
      </c>
      <c r="G220" s="1">
        <v>85.1</v>
      </c>
      <c r="H220" s="1">
        <v>17618.525000000001</v>
      </c>
      <c r="I220" s="2">
        <v>16610.05</v>
      </c>
      <c r="J220" s="2">
        <v>16475.425000000003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x14ac:dyDescent="0.15">
      <c r="A221" s="1">
        <v>85.4</v>
      </c>
      <c r="B221" s="2">
        <v>17667.7</v>
      </c>
      <c r="C221" s="2">
        <v>16284.724999999999</v>
      </c>
      <c r="D221" s="2">
        <v>14312.150000000001</v>
      </c>
      <c r="G221" s="1">
        <v>85.4</v>
      </c>
      <c r="H221" s="1">
        <v>17444.199999999997</v>
      </c>
      <c r="I221" s="2">
        <v>16422.025000000001</v>
      </c>
      <c r="J221" s="2">
        <v>16343.05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x14ac:dyDescent="0.15">
      <c r="A222" s="1">
        <v>85.7</v>
      </c>
      <c r="B222" s="2">
        <v>17506.55</v>
      </c>
      <c r="C222" s="2">
        <v>16147.375</v>
      </c>
      <c r="D222" s="2">
        <v>14211.300000000001</v>
      </c>
      <c r="G222" s="1">
        <v>85.7</v>
      </c>
      <c r="H222" s="1">
        <v>17273.775000000001</v>
      </c>
      <c r="I222" s="2">
        <v>16239.25</v>
      </c>
      <c r="J222" s="2">
        <v>16210.400000000001</v>
      </c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x14ac:dyDescent="0.15">
      <c r="A223" s="1">
        <v>86</v>
      </c>
      <c r="B223" s="2">
        <v>17348.5</v>
      </c>
      <c r="C223" s="2">
        <v>16010.125</v>
      </c>
      <c r="D223" s="2">
        <v>14110.400000000001</v>
      </c>
      <c r="G223" s="1">
        <v>86</v>
      </c>
      <c r="H223" s="1">
        <v>17105.224999999999</v>
      </c>
      <c r="I223" s="2">
        <v>16062.275</v>
      </c>
      <c r="J223" s="2">
        <v>16076.674999999999</v>
      </c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x14ac:dyDescent="0.15">
      <c r="A224" s="1">
        <v>86.3</v>
      </c>
      <c r="B224" s="2">
        <v>17191.199999999997</v>
      </c>
      <c r="C224" s="2">
        <v>15871.35</v>
      </c>
      <c r="D224" s="2">
        <v>14008.15</v>
      </c>
      <c r="G224" s="1">
        <v>86.3</v>
      </c>
      <c r="H224" s="1">
        <v>16935.875</v>
      </c>
      <c r="I224" s="2">
        <v>15888.95</v>
      </c>
      <c r="J224" s="2">
        <v>15939.65</v>
      </c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x14ac:dyDescent="0.15">
      <c r="A225" s="1">
        <v>86.6</v>
      </c>
      <c r="B225" s="2">
        <v>17035.349999999999</v>
      </c>
      <c r="C225" s="2">
        <v>15731.975</v>
      </c>
      <c r="D225" s="2">
        <v>13905.150000000001</v>
      </c>
      <c r="G225" s="1">
        <v>86.6</v>
      </c>
      <c r="H225" s="1">
        <v>16766.850000000002</v>
      </c>
      <c r="I225" s="2">
        <v>15719.075000000001</v>
      </c>
      <c r="J225" s="2">
        <v>15799.824999999999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x14ac:dyDescent="0.15">
      <c r="A226" s="1">
        <v>86.9</v>
      </c>
      <c r="B226" s="2">
        <v>16880.174999999999</v>
      </c>
      <c r="C226" s="2">
        <v>15591.974999999999</v>
      </c>
      <c r="D226" s="2">
        <v>13801.574999999999</v>
      </c>
      <c r="G226" s="1">
        <v>86.9</v>
      </c>
      <c r="H226" s="1">
        <v>16597.224999999999</v>
      </c>
      <c r="I226" s="2">
        <v>15550.3</v>
      </c>
      <c r="J226" s="2">
        <v>15656.2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x14ac:dyDescent="0.15">
      <c r="A227" s="1">
        <v>87.2</v>
      </c>
      <c r="B227" s="2">
        <v>16726.149999999998</v>
      </c>
      <c r="C227" s="2">
        <v>15452.95</v>
      </c>
      <c r="D227" s="2">
        <v>13698.225</v>
      </c>
      <c r="G227" s="1">
        <v>87.2</v>
      </c>
      <c r="H227" s="1">
        <v>16429.05</v>
      </c>
      <c r="I227" s="2">
        <v>15383.150000000001</v>
      </c>
      <c r="J227" s="2">
        <v>15510.825000000001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x14ac:dyDescent="0.15">
      <c r="A228" s="1">
        <v>87.5</v>
      </c>
      <c r="B228" s="2">
        <v>16572.474999999999</v>
      </c>
      <c r="C228" s="2">
        <v>15313.449999999999</v>
      </c>
      <c r="D228" s="2">
        <v>13595.474999999999</v>
      </c>
      <c r="G228" s="1">
        <v>87.5</v>
      </c>
      <c r="H228" s="1">
        <v>16262.35</v>
      </c>
      <c r="I228" s="2">
        <v>15216.8</v>
      </c>
      <c r="J228" s="2">
        <v>15363.55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x14ac:dyDescent="0.15">
      <c r="A229" s="1">
        <v>87.8</v>
      </c>
      <c r="B229" s="2">
        <v>16420.424999999999</v>
      </c>
      <c r="C229" s="2">
        <v>15175.225</v>
      </c>
      <c r="D229" s="2">
        <v>13493.625</v>
      </c>
      <c r="G229" s="1">
        <v>87.8</v>
      </c>
      <c r="H229" s="1">
        <v>16096.8</v>
      </c>
      <c r="I229" s="2">
        <v>15050.949999999999</v>
      </c>
      <c r="J229" s="2">
        <v>15216.525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x14ac:dyDescent="0.15">
      <c r="A230" s="1">
        <v>88.1</v>
      </c>
      <c r="B230" s="2">
        <v>16269.3</v>
      </c>
      <c r="C230" s="2">
        <v>15036.7</v>
      </c>
      <c r="D230" s="2">
        <v>13391.949999999999</v>
      </c>
      <c r="G230" s="1">
        <v>88.1</v>
      </c>
      <c r="H230" s="1">
        <v>15930.199999999999</v>
      </c>
      <c r="I230" s="2">
        <v>14885.524999999998</v>
      </c>
      <c r="J230" s="2">
        <v>15069.400000000001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x14ac:dyDescent="0.15">
      <c r="A231" s="1">
        <v>88.4</v>
      </c>
      <c r="B231" s="2">
        <v>16119.674999999999</v>
      </c>
      <c r="C231" s="2">
        <v>14898.875</v>
      </c>
      <c r="D231" s="2">
        <v>13290.275</v>
      </c>
      <c r="G231" s="1">
        <v>88.4</v>
      </c>
      <c r="H231" s="1">
        <v>15763.400000000001</v>
      </c>
      <c r="I231" s="2">
        <v>14721</v>
      </c>
      <c r="J231" s="2">
        <v>14923.4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x14ac:dyDescent="0.15">
      <c r="A232" s="1">
        <v>88.7</v>
      </c>
      <c r="B232" s="2">
        <v>15971.275</v>
      </c>
      <c r="C232" s="2">
        <v>14761.325000000001</v>
      </c>
      <c r="D232" s="2">
        <v>13187.924999999999</v>
      </c>
      <c r="G232" s="1">
        <v>88.7</v>
      </c>
      <c r="H232" s="1">
        <v>15594.800000000001</v>
      </c>
      <c r="I232" s="2">
        <v>14557.5</v>
      </c>
      <c r="J232" s="2">
        <v>14778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x14ac:dyDescent="0.15">
      <c r="A233" s="1">
        <v>89</v>
      </c>
      <c r="B233" s="2">
        <v>15825.774999999998</v>
      </c>
      <c r="C233" s="2">
        <v>14625.325000000001</v>
      </c>
      <c r="D233" s="2">
        <v>13085.775000000001</v>
      </c>
      <c r="G233" s="1">
        <v>89</v>
      </c>
      <c r="H233" s="1">
        <v>15428.150000000001</v>
      </c>
      <c r="I233" s="2">
        <v>14395.525</v>
      </c>
      <c r="J233" s="2">
        <v>14633.575000000001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x14ac:dyDescent="0.15">
      <c r="A234" s="1">
        <v>89.3</v>
      </c>
      <c r="B234" s="2">
        <v>15680.45</v>
      </c>
      <c r="C234" s="2">
        <v>14488.975</v>
      </c>
      <c r="D234" s="2">
        <v>12983.3</v>
      </c>
      <c r="G234" s="1">
        <v>89.3</v>
      </c>
      <c r="H234" s="1">
        <v>15260.174999999999</v>
      </c>
      <c r="I234" s="2">
        <v>14234</v>
      </c>
      <c r="J234" s="2">
        <v>14489.099999999999</v>
      </c>
    </row>
    <row r="235" spans="1:29" x14ac:dyDescent="0.15">
      <c r="A235" s="1">
        <v>89.6</v>
      </c>
      <c r="B235" s="2">
        <v>15539.525000000001</v>
      </c>
      <c r="C235" s="2">
        <v>14355</v>
      </c>
      <c r="D235" s="2">
        <v>12881.674999999999</v>
      </c>
      <c r="G235" s="1">
        <v>89.6</v>
      </c>
      <c r="H235" s="1">
        <v>15098.825000000001</v>
      </c>
      <c r="I235" s="2">
        <v>14075.025</v>
      </c>
      <c r="J235" s="2">
        <v>14345.025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A3CBF-11D2-4146-AC60-970C205D59EA}">
  <dimension ref="A1:K522"/>
  <sheetViews>
    <sheetView tabSelected="1" workbookViewId="0">
      <selection activeCell="D4" sqref="D4"/>
    </sheetView>
  </sheetViews>
  <sheetFormatPr baseColWidth="10" defaultRowHeight="13" x14ac:dyDescent="0.15"/>
  <cols>
    <col min="1" max="1" width="10.83203125" style="2"/>
    <col min="2" max="2" width="14" style="2" bestFit="1" customWidth="1"/>
    <col min="3" max="3" width="19.5" style="2" bestFit="1" customWidth="1"/>
    <col min="4" max="5" width="9.1640625" style="2"/>
    <col min="6" max="6" width="14" style="2" bestFit="1" customWidth="1"/>
    <col min="7" max="7" width="19.5" style="2" bestFit="1" customWidth="1"/>
    <col min="8" max="9" width="9.1640625" style="2"/>
    <col min="10" max="10" width="14" style="2" bestFit="1" customWidth="1"/>
    <col min="11" max="11" width="19.5" style="2" bestFit="1" customWidth="1"/>
    <col min="12" max="16384" width="10.83203125" style="2"/>
  </cols>
  <sheetData>
    <row r="1" spans="1:11" x14ac:dyDescent="0.15">
      <c r="A1" s="7" t="s">
        <v>0</v>
      </c>
      <c r="B1" s="7"/>
      <c r="C1" s="7"/>
      <c r="E1" s="7" t="s">
        <v>1</v>
      </c>
      <c r="F1" s="7"/>
      <c r="G1" s="7"/>
      <c r="I1" s="7" t="s">
        <v>2</v>
      </c>
      <c r="J1" s="7"/>
      <c r="K1" s="7"/>
    </row>
    <row r="2" spans="1:11" s="4" customFormat="1" x14ac:dyDescent="0.15">
      <c r="A2" s="4" t="s">
        <v>3</v>
      </c>
      <c r="B2" s="4" t="s">
        <v>4</v>
      </c>
      <c r="C2" s="4" t="s">
        <v>5</v>
      </c>
      <c r="E2" s="4" t="s">
        <v>3</v>
      </c>
      <c r="F2" s="4" t="s">
        <v>4</v>
      </c>
      <c r="G2" s="4" t="s">
        <v>5</v>
      </c>
      <c r="I2" s="4" t="s">
        <v>3</v>
      </c>
      <c r="J2" s="4" t="s">
        <v>4</v>
      </c>
      <c r="K2" s="4" t="s">
        <v>5</v>
      </c>
    </row>
    <row r="3" spans="1:11" x14ac:dyDescent="0.15">
      <c r="A3" s="2">
        <v>2000</v>
      </c>
      <c r="B3" s="2">
        <v>1</v>
      </c>
      <c r="C3" s="2">
        <f>B3/$B$287</f>
        <v>7.5606363031512735E-6</v>
      </c>
      <c r="E3" s="2">
        <v>2000</v>
      </c>
      <c r="F3" s="2">
        <v>1</v>
      </c>
      <c r="G3" s="2">
        <f>F3/$F$27</f>
        <v>8.6818668791987682E-7</v>
      </c>
      <c r="I3" s="2">
        <v>2000</v>
      </c>
      <c r="J3" s="2">
        <v>1</v>
      </c>
      <c r="K3" s="2">
        <f>J3/$J$265</f>
        <v>4.3276554493837421E-6</v>
      </c>
    </row>
    <row r="4" spans="1:11" x14ac:dyDescent="0.15">
      <c r="A4" s="2">
        <v>2142</v>
      </c>
      <c r="B4" s="2">
        <v>0</v>
      </c>
      <c r="C4" s="2">
        <f t="shared" ref="C4:C67" si="0">B4/$B$287</f>
        <v>0</v>
      </c>
      <c r="E4" s="2">
        <v>17092</v>
      </c>
      <c r="F4" s="2">
        <v>0</v>
      </c>
      <c r="G4" s="2">
        <f t="shared" ref="G4:G67" si="1">F4/$F$27</f>
        <v>0</v>
      </c>
      <c r="I4" s="2">
        <v>3619</v>
      </c>
      <c r="J4" s="2">
        <v>0</v>
      </c>
      <c r="K4" s="2">
        <f t="shared" ref="K4:K67" si="2">J4/$J$265</f>
        <v>0</v>
      </c>
    </row>
    <row r="5" spans="1:11" x14ac:dyDescent="0.15">
      <c r="A5" s="2">
        <v>2146</v>
      </c>
      <c r="B5" s="2">
        <v>207</v>
      </c>
      <c r="C5" s="2">
        <f t="shared" si="0"/>
        <v>1.5650517147523136E-3</v>
      </c>
      <c r="E5" s="2">
        <v>17093</v>
      </c>
      <c r="F5" s="2">
        <v>0</v>
      </c>
      <c r="G5" s="2">
        <f t="shared" si="1"/>
        <v>0</v>
      </c>
      <c r="I5" s="2">
        <v>3620</v>
      </c>
      <c r="J5" s="2">
        <v>46</v>
      </c>
      <c r="K5" s="2">
        <f t="shared" si="2"/>
        <v>1.9907215067165214E-4</v>
      </c>
    </row>
    <row r="6" spans="1:11" x14ac:dyDescent="0.15">
      <c r="A6" s="2">
        <v>2147</v>
      </c>
      <c r="B6" s="2">
        <v>79</v>
      </c>
      <c r="C6" s="2">
        <f t="shared" si="0"/>
        <v>5.9729026794895057E-4</v>
      </c>
      <c r="E6" s="2">
        <v>17094</v>
      </c>
      <c r="F6" s="2">
        <v>1045</v>
      </c>
      <c r="G6" s="2">
        <f t="shared" si="1"/>
        <v>9.0725508887627129E-4</v>
      </c>
      <c r="I6" s="2">
        <v>3621</v>
      </c>
      <c r="J6" s="2">
        <v>108</v>
      </c>
      <c r="K6" s="2">
        <f t="shared" si="2"/>
        <v>4.6738678853344413E-4</v>
      </c>
    </row>
    <row r="7" spans="1:11" x14ac:dyDescent="0.15">
      <c r="A7" s="2">
        <v>2148</v>
      </c>
      <c r="B7" s="2">
        <v>101</v>
      </c>
      <c r="C7" s="2">
        <f t="shared" si="0"/>
        <v>7.6362426661827864E-4</v>
      </c>
      <c r="E7" s="2">
        <v>17095</v>
      </c>
      <c r="F7" s="2">
        <v>2157</v>
      </c>
      <c r="G7" s="2">
        <f t="shared" si="1"/>
        <v>1.8726786858431742E-3</v>
      </c>
      <c r="I7" s="2">
        <v>3622</v>
      </c>
      <c r="J7" s="2">
        <v>0</v>
      </c>
      <c r="K7" s="2">
        <f t="shared" si="2"/>
        <v>0</v>
      </c>
    </row>
    <row r="8" spans="1:11" x14ac:dyDescent="0.15">
      <c r="A8" s="2">
        <v>2149</v>
      </c>
      <c r="B8" s="2">
        <v>117</v>
      </c>
      <c r="C8" s="2">
        <f t="shared" si="0"/>
        <v>8.8459444746869897E-4</v>
      </c>
      <c r="E8" s="2">
        <v>17096</v>
      </c>
      <c r="F8" s="2">
        <v>4028</v>
      </c>
      <c r="G8" s="2">
        <f t="shared" si="1"/>
        <v>3.4970559789412638E-3</v>
      </c>
      <c r="I8" s="2">
        <v>4417</v>
      </c>
      <c r="J8" s="2">
        <v>0</v>
      </c>
      <c r="K8" s="2">
        <f t="shared" si="2"/>
        <v>0</v>
      </c>
    </row>
    <row r="9" spans="1:11" x14ac:dyDescent="0.15">
      <c r="A9" s="2">
        <v>2150</v>
      </c>
      <c r="B9" s="2">
        <v>0</v>
      </c>
      <c r="C9" s="2">
        <f t="shared" si="0"/>
        <v>0</v>
      </c>
      <c r="E9" s="2">
        <v>17097</v>
      </c>
      <c r="F9" s="2">
        <v>10149</v>
      </c>
      <c r="G9" s="2">
        <f t="shared" si="1"/>
        <v>8.8112266956988303E-3</v>
      </c>
      <c r="I9" s="2">
        <v>4419</v>
      </c>
      <c r="J9" s="2">
        <v>175</v>
      </c>
      <c r="K9" s="2">
        <f t="shared" si="2"/>
        <v>7.5733970364215484E-4</v>
      </c>
    </row>
    <row r="10" spans="1:11" x14ac:dyDescent="0.15">
      <c r="A10" s="2">
        <v>3706</v>
      </c>
      <c r="B10" s="2">
        <v>0</v>
      </c>
      <c r="C10" s="2">
        <f t="shared" si="0"/>
        <v>0</v>
      </c>
      <c r="E10" s="2">
        <v>17098</v>
      </c>
      <c r="F10" s="2">
        <v>16678</v>
      </c>
      <c r="G10" s="2">
        <f t="shared" si="1"/>
        <v>1.4479617581127705E-2</v>
      </c>
      <c r="I10" s="2">
        <v>4420</v>
      </c>
      <c r="J10" s="2">
        <v>61</v>
      </c>
      <c r="K10" s="2">
        <f t="shared" si="2"/>
        <v>2.6398698241240828E-4</v>
      </c>
    </row>
    <row r="11" spans="1:11" x14ac:dyDescent="0.15">
      <c r="A11" s="2">
        <v>3707</v>
      </c>
      <c r="B11" s="2">
        <v>370</v>
      </c>
      <c r="C11" s="2">
        <f t="shared" si="0"/>
        <v>2.797435432165971E-3</v>
      </c>
      <c r="E11" s="2">
        <v>17099</v>
      </c>
      <c r="F11" s="2">
        <v>31802</v>
      </c>
      <c r="G11" s="2">
        <f t="shared" si="1"/>
        <v>2.7610073049227923E-2</v>
      </c>
      <c r="I11" s="2">
        <v>4421</v>
      </c>
      <c r="J11" s="2">
        <v>158</v>
      </c>
      <c r="K11" s="2">
        <f t="shared" si="2"/>
        <v>6.8376956100263126E-4</v>
      </c>
    </row>
    <row r="12" spans="1:11" x14ac:dyDescent="0.15">
      <c r="A12" s="2">
        <v>3708</v>
      </c>
      <c r="B12" s="2">
        <v>367</v>
      </c>
      <c r="C12" s="2">
        <f t="shared" si="0"/>
        <v>2.7747535232565171E-3</v>
      </c>
      <c r="E12" s="2">
        <v>17100</v>
      </c>
      <c r="F12" s="2">
        <v>51771</v>
      </c>
      <c r="G12" s="2">
        <f t="shared" si="1"/>
        <v>4.4946893020299944E-2</v>
      </c>
      <c r="I12" s="2">
        <v>4422</v>
      </c>
      <c r="J12" s="2">
        <v>348</v>
      </c>
      <c r="K12" s="2">
        <f t="shared" si="2"/>
        <v>1.5060240963855422E-3</v>
      </c>
    </row>
    <row r="13" spans="1:11" x14ac:dyDescent="0.15">
      <c r="A13" s="2">
        <v>3709</v>
      </c>
      <c r="B13" s="2">
        <v>0</v>
      </c>
      <c r="C13" s="2">
        <f t="shared" si="0"/>
        <v>0</v>
      </c>
      <c r="E13" s="2">
        <v>17101</v>
      </c>
      <c r="F13" s="2">
        <v>84830</v>
      </c>
      <c r="G13" s="2">
        <f t="shared" si="1"/>
        <v>7.3648276736243148E-2</v>
      </c>
      <c r="I13" s="2">
        <v>4423</v>
      </c>
      <c r="J13" s="2">
        <v>234</v>
      </c>
      <c r="K13" s="2">
        <f t="shared" si="2"/>
        <v>1.0126713751557957E-3</v>
      </c>
    </row>
    <row r="14" spans="1:11" x14ac:dyDescent="0.15">
      <c r="A14" s="2">
        <v>4391</v>
      </c>
      <c r="B14" s="2">
        <v>0</v>
      </c>
      <c r="C14" s="2">
        <f t="shared" si="0"/>
        <v>0</v>
      </c>
      <c r="E14" s="2">
        <v>17102</v>
      </c>
      <c r="F14" s="2">
        <v>125408</v>
      </c>
      <c r="G14" s="2">
        <f t="shared" si="1"/>
        <v>0.10887755615865591</v>
      </c>
      <c r="I14" s="2">
        <v>4424</v>
      </c>
      <c r="J14" s="2">
        <v>0</v>
      </c>
      <c r="K14" s="2">
        <f t="shared" si="2"/>
        <v>0</v>
      </c>
    </row>
    <row r="15" spans="1:11" x14ac:dyDescent="0.15">
      <c r="A15" s="2">
        <v>4392</v>
      </c>
      <c r="B15" s="2">
        <v>0</v>
      </c>
      <c r="C15" s="2">
        <f t="shared" si="0"/>
        <v>0</v>
      </c>
      <c r="E15" s="2">
        <v>17103</v>
      </c>
      <c r="F15" s="2">
        <v>181971</v>
      </c>
      <c r="G15" s="2">
        <f t="shared" si="1"/>
        <v>0.15798479978746791</v>
      </c>
      <c r="I15" s="2">
        <v>7945</v>
      </c>
      <c r="J15" s="2">
        <v>0</v>
      </c>
      <c r="K15" s="2">
        <f t="shared" si="2"/>
        <v>0</v>
      </c>
    </row>
    <row r="16" spans="1:11" x14ac:dyDescent="0.15">
      <c r="A16" s="2">
        <v>4393</v>
      </c>
      <c r="B16" s="2">
        <v>878</v>
      </c>
      <c r="C16" s="2">
        <f t="shared" si="0"/>
        <v>6.6382386741668182E-3</v>
      </c>
      <c r="E16" s="2">
        <v>17104</v>
      </c>
      <c r="F16" s="2">
        <v>249519</v>
      </c>
      <c r="G16" s="2">
        <f t="shared" si="1"/>
        <v>0.21662907418307972</v>
      </c>
      <c r="I16" s="2">
        <v>7961</v>
      </c>
      <c r="J16" s="2">
        <v>111</v>
      </c>
      <c r="K16" s="2">
        <f t="shared" si="2"/>
        <v>4.8036975488159535E-4</v>
      </c>
    </row>
    <row r="17" spans="1:11" x14ac:dyDescent="0.15">
      <c r="A17" s="2">
        <v>4394</v>
      </c>
      <c r="B17" s="2">
        <v>195</v>
      </c>
      <c r="C17" s="2">
        <f t="shared" si="0"/>
        <v>1.4743240791144983E-3</v>
      </c>
      <c r="E17" s="2">
        <v>17105</v>
      </c>
      <c r="F17" s="2">
        <v>332465</v>
      </c>
      <c r="G17" s="2">
        <f t="shared" si="1"/>
        <v>0.28864168719928185</v>
      </c>
      <c r="I17" s="2">
        <v>7963</v>
      </c>
      <c r="J17" s="2">
        <v>0</v>
      </c>
      <c r="K17" s="2">
        <f t="shared" si="2"/>
        <v>0</v>
      </c>
    </row>
    <row r="18" spans="1:11" x14ac:dyDescent="0.15">
      <c r="A18" s="2">
        <v>4395</v>
      </c>
      <c r="B18" s="2">
        <v>0</v>
      </c>
      <c r="C18" s="2">
        <f t="shared" si="0"/>
        <v>0</v>
      </c>
      <c r="E18" s="2">
        <v>17106</v>
      </c>
      <c r="F18" s="2">
        <v>427721</v>
      </c>
      <c r="G18" s="2">
        <f t="shared" si="1"/>
        <v>0.37134167834377763</v>
      </c>
      <c r="I18" s="2">
        <v>9933</v>
      </c>
      <c r="J18" s="2">
        <v>0</v>
      </c>
      <c r="K18" s="2">
        <f t="shared" si="2"/>
        <v>0</v>
      </c>
    </row>
    <row r="19" spans="1:11" x14ac:dyDescent="0.15">
      <c r="A19" s="2">
        <v>4739</v>
      </c>
      <c r="B19" s="2">
        <v>0</v>
      </c>
      <c r="C19" s="2">
        <f t="shared" si="0"/>
        <v>0</v>
      </c>
      <c r="E19" s="2">
        <v>17107</v>
      </c>
      <c r="F19" s="2">
        <v>533702</v>
      </c>
      <c r="G19" s="2">
        <f t="shared" si="1"/>
        <v>0.46335297171621409</v>
      </c>
      <c r="I19" s="2">
        <v>9942</v>
      </c>
      <c r="J19" s="2">
        <v>0</v>
      </c>
      <c r="K19" s="2">
        <f t="shared" si="2"/>
        <v>0</v>
      </c>
    </row>
    <row r="20" spans="1:11" x14ac:dyDescent="0.15">
      <c r="A20" s="2">
        <v>4746</v>
      </c>
      <c r="B20" s="2">
        <v>796</v>
      </c>
      <c r="C20" s="2">
        <f t="shared" si="0"/>
        <v>6.0182664973084136E-3</v>
      </c>
      <c r="E20" s="2">
        <v>17108</v>
      </c>
      <c r="F20" s="2">
        <v>646421</v>
      </c>
      <c r="G20" s="2">
        <f t="shared" si="1"/>
        <v>0.5612141069918547</v>
      </c>
      <c r="I20" s="2">
        <v>9951</v>
      </c>
      <c r="J20" s="2">
        <v>77</v>
      </c>
      <c r="K20" s="2">
        <f t="shared" si="2"/>
        <v>3.3322946960254814E-4</v>
      </c>
    </row>
    <row r="21" spans="1:11" x14ac:dyDescent="0.15">
      <c r="A21" s="2">
        <v>4748</v>
      </c>
      <c r="B21" s="2">
        <v>0</v>
      </c>
      <c r="C21" s="2">
        <f t="shared" si="0"/>
        <v>0</v>
      </c>
      <c r="E21" s="2">
        <v>17109</v>
      </c>
      <c r="F21" s="2">
        <v>761862</v>
      </c>
      <c r="G21" s="2">
        <f t="shared" si="1"/>
        <v>0.66143844643201322</v>
      </c>
      <c r="I21" s="2">
        <v>9953</v>
      </c>
      <c r="J21" s="2">
        <v>0</v>
      </c>
      <c r="K21" s="2">
        <f t="shared" si="2"/>
        <v>0</v>
      </c>
    </row>
    <row r="22" spans="1:11" x14ac:dyDescent="0.15">
      <c r="A22" s="2">
        <v>4812</v>
      </c>
      <c r="B22" s="2">
        <v>0</v>
      </c>
      <c r="C22" s="2">
        <f t="shared" si="0"/>
        <v>0</v>
      </c>
      <c r="E22" s="2">
        <v>17110</v>
      </c>
      <c r="F22" s="2">
        <v>873335</v>
      </c>
      <c r="G22" s="2">
        <f t="shared" si="1"/>
        <v>0.75821782109450564</v>
      </c>
      <c r="I22" s="2">
        <v>9965</v>
      </c>
      <c r="J22" s="2">
        <v>0</v>
      </c>
      <c r="K22" s="2">
        <f t="shared" si="2"/>
        <v>0</v>
      </c>
    </row>
    <row r="23" spans="1:11" x14ac:dyDescent="0.15">
      <c r="A23" s="2">
        <v>4814</v>
      </c>
      <c r="B23" s="2">
        <v>55</v>
      </c>
      <c r="C23" s="2">
        <f t="shared" si="0"/>
        <v>4.1583499667332001E-4</v>
      </c>
      <c r="E23" s="2">
        <v>17111</v>
      </c>
      <c r="F23" s="2">
        <v>974553</v>
      </c>
      <c r="G23" s="2">
        <f t="shared" si="1"/>
        <v>0.84609394127237969</v>
      </c>
      <c r="I23" s="2">
        <v>9966</v>
      </c>
      <c r="J23" s="2">
        <v>109</v>
      </c>
      <c r="K23" s="2">
        <f t="shared" si="2"/>
        <v>4.7171444398282786E-4</v>
      </c>
    </row>
    <row r="24" spans="1:11" x14ac:dyDescent="0.15">
      <c r="A24" s="2">
        <v>4815</v>
      </c>
      <c r="B24" s="2">
        <v>68</v>
      </c>
      <c r="C24" s="2">
        <f t="shared" si="0"/>
        <v>5.1412326861428653E-4</v>
      </c>
      <c r="E24" s="2">
        <v>17112</v>
      </c>
      <c r="F24" s="2">
        <v>1060925</v>
      </c>
      <c r="G24" s="2">
        <f t="shared" si="1"/>
        <v>0.92108096188139532</v>
      </c>
      <c r="I24" s="2">
        <v>9972</v>
      </c>
      <c r="J24" s="2">
        <v>0</v>
      </c>
      <c r="K24" s="2">
        <f t="shared" si="2"/>
        <v>0</v>
      </c>
    </row>
    <row r="25" spans="1:11" x14ac:dyDescent="0.15">
      <c r="A25" s="2">
        <v>4816</v>
      </c>
      <c r="B25" s="2">
        <v>875</v>
      </c>
      <c r="C25" s="2">
        <f t="shared" si="0"/>
        <v>6.6155567652573643E-3</v>
      </c>
      <c r="E25" s="2">
        <v>17113</v>
      </c>
      <c r="F25" s="2">
        <v>1119122</v>
      </c>
      <c r="G25" s="2">
        <f t="shared" si="1"/>
        <v>0.97160682255826836</v>
      </c>
      <c r="I25" s="2">
        <v>9973</v>
      </c>
      <c r="J25" s="2">
        <v>158</v>
      </c>
      <c r="K25" s="2">
        <f t="shared" si="2"/>
        <v>6.8376956100263126E-4</v>
      </c>
    </row>
    <row r="26" spans="1:11" x14ac:dyDescent="0.15">
      <c r="A26" s="2">
        <v>4817</v>
      </c>
      <c r="B26" s="2">
        <v>361</v>
      </c>
      <c r="C26" s="2">
        <f t="shared" si="0"/>
        <v>2.7293897054376098E-3</v>
      </c>
      <c r="E26" s="2">
        <v>17114</v>
      </c>
      <c r="F26" s="2">
        <v>1150840</v>
      </c>
      <c r="G26" s="2">
        <f t="shared" si="1"/>
        <v>0.99914396792571103</v>
      </c>
      <c r="I26" s="2">
        <v>9974</v>
      </c>
      <c r="J26" s="2">
        <v>411</v>
      </c>
      <c r="K26" s="2">
        <f t="shared" si="2"/>
        <v>1.778666389696718E-3</v>
      </c>
    </row>
    <row r="27" spans="1:11" x14ac:dyDescent="0.15">
      <c r="A27" s="2">
        <v>4818</v>
      </c>
      <c r="B27" s="2">
        <v>125</v>
      </c>
      <c r="C27" s="2">
        <f t="shared" si="0"/>
        <v>9.4507953789390914E-4</v>
      </c>
      <c r="E27" s="2">
        <v>17115</v>
      </c>
      <c r="F27" s="2">
        <v>1151826</v>
      </c>
      <c r="G27" s="2">
        <f t="shared" si="1"/>
        <v>1</v>
      </c>
      <c r="I27" s="2">
        <v>9975</v>
      </c>
      <c r="J27" s="2">
        <v>792</v>
      </c>
      <c r="K27" s="2">
        <f t="shared" si="2"/>
        <v>3.4275031159119234E-3</v>
      </c>
    </row>
    <row r="28" spans="1:11" x14ac:dyDescent="0.15">
      <c r="A28" s="2">
        <v>4821</v>
      </c>
      <c r="B28" s="2">
        <v>99</v>
      </c>
      <c r="C28" s="2">
        <f t="shared" si="0"/>
        <v>7.4850299401197609E-4</v>
      </c>
      <c r="E28" s="2">
        <v>17116</v>
      </c>
      <c r="F28" s="2">
        <v>1116921</v>
      </c>
      <c r="G28" s="2">
        <f t="shared" si="1"/>
        <v>0.9696959436581567</v>
      </c>
      <c r="I28" s="2">
        <v>9976</v>
      </c>
      <c r="J28" s="2">
        <v>1131</v>
      </c>
      <c r="K28" s="2">
        <f t="shared" si="2"/>
        <v>4.8945783132530122E-3</v>
      </c>
    </row>
    <row r="29" spans="1:11" x14ac:dyDescent="0.15">
      <c r="A29" s="2">
        <v>4822</v>
      </c>
      <c r="B29" s="2">
        <v>71</v>
      </c>
      <c r="C29" s="2">
        <f t="shared" si="0"/>
        <v>5.368051775237404E-4</v>
      </c>
      <c r="E29" s="2">
        <v>17117</v>
      </c>
      <c r="F29" s="2">
        <v>1052405</v>
      </c>
      <c r="G29" s="2">
        <f t="shared" si="1"/>
        <v>0.91368401130031796</v>
      </c>
      <c r="I29" s="2">
        <v>9977</v>
      </c>
      <c r="J29" s="2">
        <v>1324</v>
      </c>
      <c r="K29" s="2">
        <f t="shared" si="2"/>
        <v>5.7298158149840742E-3</v>
      </c>
    </row>
    <row r="30" spans="1:11" x14ac:dyDescent="0.15">
      <c r="A30" s="2">
        <v>4825</v>
      </c>
      <c r="B30" s="2">
        <v>52</v>
      </c>
      <c r="C30" s="2">
        <f t="shared" si="0"/>
        <v>3.931530877638662E-4</v>
      </c>
      <c r="E30" s="2">
        <v>17118</v>
      </c>
      <c r="F30" s="2">
        <v>961093</v>
      </c>
      <c r="G30" s="2">
        <f t="shared" si="1"/>
        <v>0.83440814845297817</v>
      </c>
      <c r="I30" s="2">
        <v>9978</v>
      </c>
      <c r="J30" s="2">
        <v>1321</v>
      </c>
      <c r="K30" s="2">
        <f t="shared" si="2"/>
        <v>5.7168328486359226E-3</v>
      </c>
    </row>
    <row r="31" spans="1:11" x14ac:dyDescent="0.15">
      <c r="A31" s="2">
        <v>4827</v>
      </c>
      <c r="B31" s="2">
        <v>0</v>
      </c>
      <c r="C31" s="2">
        <f t="shared" si="0"/>
        <v>0</v>
      </c>
      <c r="E31" s="2">
        <v>17119</v>
      </c>
      <c r="F31" s="2">
        <v>849910</v>
      </c>
      <c r="G31" s="2">
        <f t="shared" si="1"/>
        <v>0.73788054792998248</v>
      </c>
      <c r="I31" s="2">
        <v>9979</v>
      </c>
      <c r="J31" s="2">
        <v>1133</v>
      </c>
      <c r="K31" s="2">
        <f t="shared" si="2"/>
        <v>4.9032336241517796E-3</v>
      </c>
    </row>
    <row r="32" spans="1:11" x14ac:dyDescent="0.15">
      <c r="A32" s="2">
        <v>6321</v>
      </c>
      <c r="B32" s="2">
        <v>0</v>
      </c>
      <c r="C32" s="2">
        <f t="shared" si="0"/>
        <v>0</v>
      </c>
      <c r="E32" s="2">
        <v>17120</v>
      </c>
      <c r="F32" s="2">
        <v>726367</v>
      </c>
      <c r="G32" s="2">
        <f t="shared" si="1"/>
        <v>0.63062215994429716</v>
      </c>
      <c r="I32" s="2">
        <v>9980</v>
      </c>
      <c r="J32" s="2">
        <v>722</v>
      </c>
      <c r="K32" s="2">
        <f t="shared" si="2"/>
        <v>3.1245672344550617E-3</v>
      </c>
    </row>
    <row r="33" spans="1:11" x14ac:dyDescent="0.15">
      <c r="A33" s="2">
        <v>6330</v>
      </c>
      <c r="B33" s="2">
        <v>343</v>
      </c>
      <c r="C33" s="2">
        <f t="shared" si="0"/>
        <v>2.5932982519808866E-3</v>
      </c>
      <c r="E33" s="2">
        <v>17121</v>
      </c>
      <c r="F33" s="2">
        <v>599148</v>
      </c>
      <c r="G33" s="2">
        <f t="shared" si="1"/>
        <v>0.52017231769381833</v>
      </c>
      <c r="I33" s="2">
        <v>9981</v>
      </c>
      <c r="J33" s="2">
        <v>179</v>
      </c>
      <c r="K33" s="2">
        <f t="shared" si="2"/>
        <v>7.7465032543968984E-4</v>
      </c>
    </row>
    <row r="34" spans="1:11" x14ac:dyDescent="0.15">
      <c r="A34" s="2">
        <v>6331</v>
      </c>
      <c r="B34" s="2">
        <v>692</v>
      </c>
      <c r="C34" s="2">
        <f t="shared" si="0"/>
        <v>5.231960321780681E-3</v>
      </c>
      <c r="E34" s="2">
        <v>17122</v>
      </c>
      <c r="F34" s="2">
        <v>475630</v>
      </c>
      <c r="G34" s="2">
        <f t="shared" si="1"/>
        <v>0.41293563437533098</v>
      </c>
      <c r="I34" s="2">
        <v>9982</v>
      </c>
      <c r="J34" s="2">
        <v>0</v>
      </c>
      <c r="K34" s="2">
        <f t="shared" si="2"/>
        <v>0</v>
      </c>
    </row>
    <row r="35" spans="1:11" x14ac:dyDescent="0.15">
      <c r="A35" s="2">
        <v>6332</v>
      </c>
      <c r="B35" s="2">
        <v>358</v>
      </c>
      <c r="C35" s="2">
        <f t="shared" si="0"/>
        <v>2.706707796528156E-3</v>
      </c>
      <c r="E35" s="2">
        <v>17123</v>
      </c>
      <c r="F35" s="2">
        <v>362611</v>
      </c>
      <c r="G35" s="2">
        <f t="shared" si="1"/>
        <v>0.31481404309331446</v>
      </c>
      <c r="I35" s="2">
        <v>9983</v>
      </c>
      <c r="J35" s="2">
        <v>0</v>
      </c>
      <c r="K35" s="2">
        <f t="shared" si="2"/>
        <v>0</v>
      </c>
    </row>
    <row r="36" spans="1:11" x14ac:dyDescent="0.15">
      <c r="A36" s="2">
        <v>6335</v>
      </c>
      <c r="B36" s="2">
        <v>104</v>
      </c>
      <c r="C36" s="2">
        <f t="shared" si="0"/>
        <v>7.8630617552773239E-4</v>
      </c>
      <c r="E36" s="2">
        <v>17124</v>
      </c>
      <c r="F36" s="2">
        <v>264569</v>
      </c>
      <c r="G36" s="2">
        <f t="shared" si="1"/>
        <v>0.22969528383627388</v>
      </c>
      <c r="I36" s="2">
        <v>12937</v>
      </c>
      <c r="J36" s="2">
        <v>0</v>
      </c>
      <c r="K36" s="2">
        <f t="shared" si="2"/>
        <v>0</v>
      </c>
    </row>
    <row r="37" spans="1:11" x14ac:dyDescent="0.15">
      <c r="A37" s="2">
        <v>6336</v>
      </c>
      <c r="B37" s="2">
        <v>221</v>
      </c>
      <c r="C37" s="2">
        <f t="shared" si="0"/>
        <v>1.6709006229964315E-3</v>
      </c>
      <c r="E37" s="2">
        <v>17125</v>
      </c>
      <c r="F37" s="2">
        <v>184648</v>
      </c>
      <c r="G37" s="2">
        <f t="shared" si="1"/>
        <v>0.1603089355510294</v>
      </c>
      <c r="I37" s="2">
        <v>12939</v>
      </c>
      <c r="J37" s="2">
        <v>142</v>
      </c>
      <c r="K37" s="2">
        <f t="shared" si="2"/>
        <v>6.145270738124913E-4</v>
      </c>
    </row>
    <row r="38" spans="1:11" x14ac:dyDescent="0.15">
      <c r="A38" s="2">
        <v>6337</v>
      </c>
      <c r="B38" s="2">
        <v>346</v>
      </c>
      <c r="C38" s="2">
        <f t="shared" si="0"/>
        <v>2.6159801608903405E-3</v>
      </c>
      <c r="E38" s="2">
        <v>17126</v>
      </c>
      <c r="F38" s="2">
        <v>123353</v>
      </c>
      <c r="G38" s="2">
        <f t="shared" si="1"/>
        <v>0.10709343251498056</v>
      </c>
      <c r="I38" s="2">
        <v>12940</v>
      </c>
      <c r="J38" s="2">
        <v>234</v>
      </c>
      <c r="K38" s="2">
        <f t="shared" si="2"/>
        <v>1.0126713751557957E-3</v>
      </c>
    </row>
    <row r="39" spans="1:11" x14ac:dyDescent="0.15">
      <c r="A39" s="2">
        <v>6338</v>
      </c>
      <c r="B39" s="2">
        <v>590</v>
      </c>
      <c r="C39" s="2">
        <f t="shared" si="0"/>
        <v>4.4607754188592513E-3</v>
      </c>
      <c r="E39" s="2">
        <v>17127</v>
      </c>
      <c r="F39" s="2">
        <v>78866</v>
      </c>
      <c r="G39" s="2">
        <f t="shared" si="1"/>
        <v>6.8470411329489E-2</v>
      </c>
      <c r="I39" s="2">
        <v>12941</v>
      </c>
      <c r="J39" s="2">
        <v>299</v>
      </c>
      <c r="K39" s="2">
        <f t="shared" si="2"/>
        <v>1.2939689793657388E-3</v>
      </c>
    </row>
    <row r="40" spans="1:11" x14ac:dyDescent="0.15">
      <c r="A40" s="2">
        <v>6339</v>
      </c>
      <c r="B40" s="2">
        <v>381</v>
      </c>
      <c r="C40" s="2">
        <f t="shared" si="0"/>
        <v>2.880602431500635E-3</v>
      </c>
      <c r="E40" s="2">
        <v>17128</v>
      </c>
      <c r="F40" s="2">
        <v>49191</v>
      </c>
      <c r="G40" s="2">
        <f t="shared" si="1"/>
        <v>4.270697136546666E-2</v>
      </c>
      <c r="I40" s="2">
        <v>12942</v>
      </c>
      <c r="J40" s="2">
        <v>311</v>
      </c>
      <c r="K40" s="2">
        <f t="shared" si="2"/>
        <v>1.3459008447583437E-3</v>
      </c>
    </row>
    <row r="41" spans="1:11" x14ac:dyDescent="0.15">
      <c r="A41" s="2">
        <v>6341</v>
      </c>
      <c r="B41" s="2">
        <v>0</v>
      </c>
      <c r="C41" s="2">
        <f t="shared" si="0"/>
        <v>0</v>
      </c>
      <c r="E41" s="2">
        <v>17129</v>
      </c>
      <c r="F41" s="2">
        <v>30356</v>
      </c>
      <c r="G41" s="2">
        <f t="shared" si="1"/>
        <v>2.6354675098495779E-2</v>
      </c>
      <c r="I41" s="2">
        <v>12943</v>
      </c>
      <c r="J41" s="2">
        <v>272</v>
      </c>
      <c r="K41" s="2">
        <f t="shared" si="2"/>
        <v>1.1771222822323777E-3</v>
      </c>
    </row>
    <row r="42" spans="1:11" x14ac:dyDescent="0.15">
      <c r="A42" s="2">
        <v>8276</v>
      </c>
      <c r="B42" s="2">
        <v>0</v>
      </c>
      <c r="C42" s="2">
        <f t="shared" si="0"/>
        <v>0</v>
      </c>
      <c r="E42" s="2">
        <v>17130</v>
      </c>
      <c r="F42" s="2">
        <v>20172</v>
      </c>
      <c r="G42" s="2">
        <f t="shared" si="1"/>
        <v>1.7513061868719756E-2</v>
      </c>
      <c r="I42" s="2">
        <v>12944</v>
      </c>
      <c r="J42" s="2">
        <v>213</v>
      </c>
      <c r="K42" s="2">
        <f t="shared" si="2"/>
        <v>9.21790610718737E-4</v>
      </c>
    </row>
    <row r="43" spans="1:11" x14ac:dyDescent="0.15">
      <c r="A43" s="2">
        <v>8283</v>
      </c>
      <c r="B43" s="2">
        <v>0</v>
      </c>
      <c r="C43" s="2">
        <f t="shared" si="0"/>
        <v>0</v>
      </c>
      <c r="E43" s="2">
        <v>17131</v>
      </c>
      <c r="F43" s="2">
        <v>15563</v>
      </c>
      <c r="G43" s="2">
        <f t="shared" si="1"/>
        <v>1.3511589424097043E-2</v>
      </c>
      <c r="I43" s="2">
        <v>12945</v>
      </c>
      <c r="J43" s="2">
        <v>159</v>
      </c>
      <c r="K43" s="2">
        <f t="shared" si="2"/>
        <v>6.8809721645201498E-4</v>
      </c>
    </row>
    <row r="44" spans="1:11" x14ac:dyDescent="0.15">
      <c r="A44" s="2">
        <v>8285</v>
      </c>
      <c r="B44" s="2">
        <v>392</v>
      </c>
      <c r="C44" s="2">
        <f t="shared" si="0"/>
        <v>2.9637694308352991E-3</v>
      </c>
      <c r="E44" s="2">
        <v>17132</v>
      </c>
      <c r="F44" s="2">
        <v>16046</v>
      </c>
      <c r="G44" s="2">
        <f t="shared" si="1"/>
        <v>1.3930923594362344E-2</v>
      </c>
      <c r="I44" s="2">
        <v>12946</v>
      </c>
      <c r="J44" s="2">
        <v>115</v>
      </c>
      <c r="K44" s="2">
        <f t="shared" si="2"/>
        <v>4.9768037667913029E-4</v>
      </c>
    </row>
    <row r="45" spans="1:11" x14ac:dyDescent="0.15">
      <c r="A45" s="2">
        <v>8286</v>
      </c>
      <c r="B45" s="2">
        <v>1019</v>
      </c>
      <c r="C45" s="2">
        <f t="shared" si="0"/>
        <v>7.7042883929111473E-3</v>
      </c>
      <c r="E45" s="2">
        <v>17133</v>
      </c>
      <c r="F45" s="2">
        <v>18010</v>
      </c>
      <c r="G45" s="2">
        <f t="shared" si="1"/>
        <v>1.5636042249436981E-2</v>
      </c>
      <c r="I45" s="2">
        <v>12948</v>
      </c>
      <c r="J45" s="2">
        <v>0</v>
      </c>
      <c r="K45" s="2">
        <f t="shared" si="2"/>
        <v>0</v>
      </c>
    </row>
    <row r="46" spans="1:11" x14ac:dyDescent="0.15">
      <c r="A46" s="2">
        <v>8287</v>
      </c>
      <c r="B46" s="2">
        <v>2015</v>
      </c>
      <c r="C46" s="2">
        <f t="shared" si="0"/>
        <v>1.5234682150849815E-2</v>
      </c>
      <c r="E46" s="2">
        <v>17134</v>
      </c>
      <c r="F46" s="2">
        <v>18503</v>
      </c>
      <c r="G46" s="2">
        <f t="shared" si="1"/>
        <v>1.606405828658148E-2</v>
      </c>
      <c r="I46" s="2">
        <v>19310</v>
      </c>
      <c r="J46" s="2">
        <v>0</v>
      </c>
      <c r="K46" s="2">
        <f t="shared" si="2"/>
        <v>0</v>
      </c>
    </row>
    <row r="47" spans="1:11" x14ac:dyDescent="0.15">
      <c r="A47" s="2">
        <v>8288</v>
      </c>
      <c r="B47" s="2">
        <v>3292</v>
      </c>
      <c r="C47" s="2">
        <f t="shared" si="0"/>
        <v>2.488961470997399E-2</v>
      </c>
      <c r="E47" s="2">
        <v>17135</v>
      </c>
      <c r="F47" s="2">
        <v>21930</v>
      </c>
      <c r="G47" s="2">
        <f t="shared" si="1"/>
        <v>1.9039334066082898E-2</v>
      </c>
      <c r="I47" s="2">
        <v>19311</v>
      </c>
      <c r="J47" s="2">
        <v>66</v>
      </c>
      <c r="K47" s="2">
        <f t="shared" si="2"/>
        <v>2.8562525965932699E-4</v>
      </c>
    </row>
    <row r="48" spans="1:11" x14ac:dyDescent="0.15">
      <c r="A48" s="2">
        <v>8289</v>
      </c>
      <c r="B48" s="2">
        <v>3881</v>
      </c>
      <c r="C48" s="2">
        <f t="shared" si="0"/>
        <v>2.934282949253009E-2</v>
      </c>
      <c r="E48" s="2">
        <v>17136</v>
      </c>
      <c r="F48" s="2">
        <v>27070</v>
      </c>
      <c r="G48" s="2">
        <f t="shared" si="1"/>
        <v>2.3501813641991064E-2</v>
      </c>
      <c r="I48" s="2">
        <v>19312</v>
      </c>
      <c r="J48" s="2">
        <v>98</v>
      </c>
      <c r="K48" s="2">
        <f t="shared" si="2"/>
        <v>4.2411023403960671E-4</v>
      </c>
    </row>
    <row r="49" spans="1:11" x14ac:dyDescent="0.15">
      <c r="A49" s="2">
        <v>8290</v>
      </c>
      <c r="B49" s="2">
        <v>3596</v>
      </c>
      <c r="C49" s="2">
        <f t="shared" si="0"/>
        <v>2.7188048146131977E-2</v>
      </c>
      <c r="E49" s="2">
        <v>17137</v>
      </c>
      <c r="F49" s="2">
        <v>28837</v>
      </c>
      <c r="G49" s="2">
        <f t="shared" si="1"/>
        <v>2.5035899519545487E-2</v>
      </c>
      <c r="I49" s="2">
        <v>19313</v>
      </c>
      <c r="J49" s="2">
        <v>115</v>
      </c>
      <c r="K49" s="2">
        <f t="shared" si="2"/>
        <v>4.9768037667913029E-4</v>
      </c>
    </row>
    <row r="50" spans="1:11" x14ac:dyDescent="0.15">
      <c r="A50" s="2">
        <v>8291</v>
      </c>
      <c r="B50" s="2">
        <v>2957</v>
      </c>
      <c r="C50" s="2">
        <f t="shared" si="0"/>
        <v>2.2356801548418313E-2</v>
      </c>
      <c r="E50" s="2">
        <v>17138</v>
      </c>
      <c r="F50" s="2">
        <v>25742</v>
      </c>
      <c r="G50" s="2">
        <f t="shared" si="1"/>
        <v>2.2348861720433467E-2</v>
      </c>
      <c r="I50" s="2">
        <v>19314</v>
      </c>
      <c r="J50" s="2">
        <v>118</v>
      </c>
      <c r="K50" s="2">
        <f t="shared" si="2"/>
        <v>5.1066334302728156E-4</v>
      </c>
    </row>
    <row r="51" spans="1:11" x14ac:dyDescent="0.15">
      <c r="A51" s="2">
        <v>8292</v>
      </c>
      <c r="B51" s="2">
        <v>2118</v>
      </c>
      <c r="C51" s="2">
        <f t="shared" si="0"/>
        <v>1.6013427690074397E-2</v>
      </c>
      <c r="E51" s="2">
        <v>17139</v>
      </c>
      <c r="F51" s="2">
        <v>30737</v>
      </c>
      <c r="G51" s="2">
        <f t="shared" si="1"/>
        <v>2.6685454226593252E-2</v>
      </c>
      <c r="I51" s="2">
        <v>19315</v>
      </c>
      <c r="J51" s="2">
        <v>89</v>
      </c>
      <c r="K51" s="2">
        <f t="shared" si="2"/>
        <v>3.85161334995153E-4</v>
      </c>
    </row>
    <row r="52" spans="1:11" x14ac:dyDescent="0.15">
      <c r="A52" s="2">
        <v>8293</v>
      </c>
      <c r="B52" s="2">
        <v>1022</v>
      </c>
      <c r="C52" s="2">
        <f t="shared" si="0"/>
        <v>7.7269703018206012E-3</v>
      </c>
      <c r="E52" s="2">
        <v>17140</v>
      </c>
      <c r="F52" s="2">
        <v>25959</v>
      </c>
      <c r="G52" s="2">
        <f t="shared" si="1"/>
        <v>2.2537258231712081E-2</v>
      </c>
      <c r="I52" s="2">
        <v>19316</v>
      </c>
      <c r="J52" s="2">
        <v>0</v>
      </c>
      <c r="K52" s="2">
        <f t="shared" si="2"/>
        <v>0</v>
      </c>
    </row>
    <row r="53" spans="1:11" x14ac:dyDescent="0.15">
      <c r="A53" s="2">
        <v>8294</v>
      </c>
      <c r="B53" s="2">
        <v>135</v>
      </c>
      <c r="C53" s="2">
        <f t="shared" si="0"/>
        <v>1.0206859009254218E-3</v>
      </c>
      <c r="E53" s="2">
        <v>17141</v>
      </c>
      <c r="F53" s="2">
        <v>30687</v>
      </c>
      <c r="G53" s="2">
        <f t="shared" si="1"/>
        <v>2.6642044892197261E-2</v>
      </c>
      <c r="I53" s="2">
        <v>19322</v>
      </c>
      <c r="J53" s="2">
        <v>0</v>
      </c>
      <c r="K53" s="2">
        <f t="shared" si="2"/>
        <v>0</v>
      </c>
    </row>
    <row r="54" spans="1:11" x14ac:dyDescent="0.15">
      <c r="A54" s="2">
        <v>8295</v>
      </c>
      <c r="B54" s="2">
        <v>339</v>
      </c>
      <c r="C54" s="2">
        <f t="shared" si="0"/>
        <v>2.5630557067682818E-3</v>
      </c>
      <c r="E54" s="2">
        <v>17142</v>
      </c>
      <c r="F54" s="2">
        <v>23323</v>
      </c>
      <c r="G54" s="2">
        <f t="shared" si="1"/>
        <v>2.0248718122355288E-2</v>
      </c>
      <c r="I54" s="2">
        <v>19345</v>
      </c>
      <c r="J54" s="2">
        <v>106</v>
      </c>
      <c r="K54" s="2">
        <f t="shared" si="2"/>
        <v>4.5873147763467664E-4</v>
      </c>
    </row>
    <row r="55" spans="1:11" x14ac:dyDescent="0.15">
      <c r="A55" s="2">
        <v>8296</v>
      </c>
      <c r="B55" s="2">
        <v>694</v>
      </c>
      <c r="C55" s="2">
        <f t="shared" si="0"/>
        <v>5.2470815943869839E-3</v>
      </c>
      <c r="E55" s="2">
        <v>17143</v>
      </c>
      <c r="F55" s="2">
        <v>31203</v>
      </c>
      <c r="G55" s="2">
        <f t="shared" si="1"/>
        <v>2.7090029223163916E-2</v>
      </c>
      <c r="I55" s="2">
        <v>19346</v>
      </c>
      <c r="J55" s="2">
        <v>116</v>
      </c>
      <c r="K55" s="2">
        <f t="shared" si="2"/>
        <v>5.0200803212851401E-4</v>
      </c>
    </row>
    <row r="56" spans="1:11" x14ac:dyDescent="0.15">
      <c r="A56" s="2">
        <v>8297</v>
      </c>
      <c r="B56" s="2">
        <v>685</v>
      </c>
      <c r="C56" s="2">
        <f t="shared" si="0"/>
        <v>5.1790358676586223E-3</v>
      </c>
      <c r="E56" s="2">
        <v>17144</v>
      </c>
      <c r="F56" s="2">
        <v>29911</v>
      </c>
      <c r="G56" s="2">
        <f t="shared" si="1"/>
        <v>2.5968332022371435E-2</v>
      </c>
      <c r="I56" s="2">
        <v>19347</v>
      </c>
      <c r="J56" s="2">
        <v>136</v>
      </c>
      <c r="K56" s="2">
        <f t="shared" si="2"/>
        <v>5.8856114111618886E-4</v>
      </c>
    </row>
    <row r="57" spans="1:11" x14ac:dyDescent="0.15">
      <c r="A57" s="2">
        <v>8298</v>
      </c>
      <c r="B57" s="2">
        <v>632</v>
      </c>
      <c r="C57" s="2">
        <f t="shared" si="0"/>
        <v>4.7783221435916045E-3</v>
      </c>
      <c r="E57" s="2">
        <v>17145</v>
      </c>
      <c r="F57" s="2">
        <v>32572</v>
      </c>
      <c r="G57" s="2">
        <f t="shared" si="1"/>
        <v>2.8278576798926227E-2</v>
      </c>
      <c r="I57" s="2">
        <v>19348</v>
      </c>
      <c r="J57" s="2">
        <v>134</v>
      </c>
      <c r="K57" s="2">
        <f t="shared" si="2"/>
        <v>5.7990583021742142E-4</v>
      </c>
    </row>
    <row r="58" spans="1:11" x14ac:dyDescent="0.15">
      <c r="A58" s="2">
        <v>8299</v>
      </c>
      <c r="B58" s="2">
        <v>558</v>
      </c>
      <c r="C58" s="2">
        <f t="shared" si="0"/>
        <v>4.2188350571584106E-3</v>
      </c>
      <c r="E58" s="2">
        <v>17146</v>
      </c>
      <c r="F58" s="2">
        <v>33704</v>
      </c>
      <c r="G58" s="2">
        <f t="shared" si="1"/>
        <v>2.9261364129651527E-2</v>
      </c>
      <c r="I58" s="2">
        <v>19349</v>
      </c>
      <c r="J58" s="2">
        <v>126</v>
      </c>
      <c r="K58" s="2">
        <f t="shared" si="2"/>
        <v>5.4528458662235144E-4</v>
      </c>
    </row>
    <row r="59" spans="1:11" x14ac:dyDescent="0.15">
      <c r="A59" s="2">
        <v>8300</v>
      </c>
      <c r="B59" s="2">
        <v>500</v>
      </c>
      <c r="C59" s="2">
        <f t="shared" si="0"/>
        <v>3.7803181515756366E-3</v>
      </c>
      <c r="E59" s="2">
        <v>17147</v>
      </c>
      <c r="F59" s="2">
        <v>33187</v>
      </c>
      <c r="G59" s="2">
        <f t="shared" si="1"/>
        <v>2.8812511611996952E-2</v>
      </c>
      <c r="I59" s="2">
        <v>19350</v>
      </c>
      <c r="J59" s="2">
        <v>110</v>
      </c>
      <c r="K59" s="2">
        <f t="shared" si="2"/>
        <v>4.7604209943221163E-4</v>
      </c>
    </row>
    <row r="60" spans="1:11" x14ac:dyDescent="0.15">
      <c r="A60" s="2">
        <v>8301</v>
      </c>
      <c r="B60" s="2">
        <v>329</v>
      </c>
      <c r="C60" s="2">
        <f t="shared" si="0"/>
        <v>2.4874493437367687E-3</v>
      </c>
      <c r="E60" s="2">
        <v>17148</v>
      </c>
      <c r="F60" s="2">
        <v>36202</v>
      </c>
      <c r="G60" s="2">
        <f t="shared" si="1"/>
        <v>3.1430094476075379E-2</v>
      </c>
      <c r="I60" s="2">
        <v>19351</v>
      </c>
      <c r="J60" s="2">
        <v>89</v>
      </c>
      <c r="K60" s="2">
        <f t="shared" si="2"/>
        <v>3.85161334995153E-4</v>
      </c>
    </row>
    <row r="61" spans="1:11" x14ac:dyDescent="0.15">
      <c r="A61" s="2">
        <v>8302</v>
      </c>
      <c r="B61" s="2">
        <v>142</v>
      </c>
      <c r="C61" s="2">
        <f t="shared" si="0"/>
        <v>1.0736103550474808E-3</v>
      </c>
      <c r="E61" s="2">
        <v>17149</v>
      </c>
      <c r="F61" s="2">
        <v>37192</v>
      </c>
      <c r="G61" s="2">
        <f t="shared" si="1"/>
        <v>3.2289599297116056E-2</v>
      </c>
      <c r="I61" s="2">
        <v>19353</v>
      </c>
      <c r="J61" s="2">
        <v>0</v>
      </c>
      <c r="K61" s="2">
        <f t="shared" si="2"/>
        <v>0</v>
      </c>
    </row>
    <row r="62" spans="1:11" x14ac:dyDescent="0.15">
      <c r="A62" s="2">
        <v>8303</v>
      </c>
      <c r="B62" s="2">
        <v>0</v>
      </c>
      <c r="C62" s="2">
        <f t="shared" si="0"/>
        <v>0</v>
      </c>
      <c r="E62" s="2">
        <v>17150</v>
      </c>
      <c r="F62" s="2">
        <v>37614</v>
      </c>
      <c r="G62" s="2">
        <f t="shared" si="1"/>
        <v>3.2655974079418247E-2</v>
      </c>
      <c r="I62" s="2">
        <v>19873</v>
      </c>
      <c r="J62" s="2">
        <v>0</v>
      </c>
      <c r="K62" s="2">
        <f t="shared" si="2"/>
        <v>0</v>
      </c>
    </row>
    <row r="63" spans="1:11" x14ac:dyDescent="0.15">
      <c r="A63" s="2">
        <v>11370</v>
      </c>
      <c r="B63" s="2">
        <v>0</v>
      </c>
      <c r="C63" s="2">
        <f t="shared" si="0"/>
        <v>0</v>
      </c>
      <c r="E63" s="2">
        <v>17151</v>
      </c>
      <c r="F63" s="2">
        <v>37293</v>
      </c>
      <c r="G63" s="2">
        <f t="shared" si="1"/>
        <v>3.2377286152595962E-2</v>
      </c>
      <c r="I63" s="2">
        <v>19875</v>
      </c>
      <c r="J63" s="2">
        <v>0</v>
      </c>
      <c r="K63" s="2">
        <f t="shared" si="2"/>
        <v>0</v>
      </c>
    </row>
    <row r="64" spans="1:11" x14ac:dyDescent="0.15">
      <c r="A64" s="2">
        <v>11372</v>
      </c>
      <c r="B64" s="2">
        <v>442</v>
      </c>
      <c r="C64" s="2">
        <f t="shared" si="0"/>
        <v>3.3418012459928629E-3</v>
      </c>
      <c r="E64" s="2">
        <v>17152</v>
      </c>
      <c r="F64" s="2">
        <v>36067</v>
      </c>
      <c r="G64" s="2">
        <f t="shared" si="1"/>
        <v>3.1312889273206197E-2</v>
      </c>
      <c r="I64" s="2">
        <v>19876</v>
      </c>
      <c r="J64" s="2">
        <v>0</v>
      </c>
      <c r="K64" s="2">
        <f t="shared" si="2"/>
        <v>0</v>
      </c>
    </row>
    <row r="65" spans="1:11" x14ac:dyDescent="0.15">
      <c r="A65" s="2">
        <v>11373</v>
      </c>
      <c r="B65" s="2">
        <v>838</v>
      </c>
      <c r="C65" s="2">
        <f t="shared" si="0"/>
        <v>6.3358132220407669E-3</v>
      </c>
      <c r="E65" s="2">
        <v>17153</v>
      </c>
      <c r="F65" s="2">
        <v>32323</v>
      </c>
      <c r="G65" s="2">
        <f t="shared" si="1"/>
        <v>2.8062398313634176E-2</v>
      </c>
      <c r="I65" s="2">
        <v>19883</v>
      </c>
      <c r="J65" s="2">
        <v>0</v>
      </c>
      <c r="K65" s="2">
        <f t="shared" si="2"/>
        <v>0</v>
      </c>
    </row>
    <row r="66" spans="1:11" x14ac:dyDescent="0.15">
      <c r="A66" s="2">
        <v>11374</v>
      </c>
      <c r="B66" s="2">
        <v>1172</v>
      </c>
      <c r="C66" s="2">
        <f t="shared" si="0"/>
        <v>8.8610657472932928E-3</v>
      </c>
      <c r="E66" s="2">
        <v>17154</v>
      </c>
      <c r="F66" s="2">
        <v>31107</v>
      </c>
      <c r="G66" s="2">
        <f t="shared" si="1"/>
        <v>2.7006683301123609E-2</v>
      </c>
      <c r="I66" s="2">
        <v>19884</v>
      </c>
      <c r="J66" s="2">
        <v>0</v>
      </c>
      <c r="K66" s="2">
        <f t="shared" si="2"/>
        <v>0</v>
      </c>
    </row>
    <row r="67" spans="1:11" x14ac:dyDescent="0.15">
      <c r="A67" s="2">
        <v>11375</v>
      </c>
      <c r="B67" s="2">
        <v>1324</v>
      </c>
      <c r="C67" s="2">
        <f t="shared" si="0"/>
        <v>1.0010282465372286E-2</v>
      </c>
      <c r="E67" s="2">
        <v>17155</v>
      </c>
      <c r="F67" s="2">
        <v>27942</v>
      </c>
      <c r="G67" s="2">
        <f t="shared" si="1"/>
        <v>2.4258872433857197E-2</v>
      </c>
      <c r="I67" s="2">
        <v>19886</v>
      </c>
      <c r="J67" s="2">
        <v>38</v>
      </c>
      <c r="K67" s="2">
        <f t="shared" si="2"/>
        <v>1.6445090707658218E-4</v>
      </c>
    </row>
    <row r="68" spans="1:11" x14ac:dyDescent="0.15">
      <c r="A68" s="2">
        <v>11376</v>
      </c>
      <c r="B68" s="2">
        <v>1115</v>
      </c>
      <c r="C68" s="2">
        <f t="shared" ref="C68:C131" si="3">B68/$B$287</f>
        <v>8.4301094780136702E-3</v>
      </c>
      <c r="E68" s="2">
        <v>17156</v>
      </c>
      <c r="F68" s="2">
        <v>24438</v>
      </c>
      <c r="G68" s="2">
        <f t="shared" ref="G68:G90" si="4">F68/$F$27</f>
        <v>2.121674627938595E-2</v>
      </c>
      <c r="I68" s="2">
        <v>19887</v>
      </c>
      <c r="J68" s="2">
        <v>65</v>
      </c>
      <c r="K68" s="2">
        <f t="shared" ref="K68:K131" si="5">J68/$J$265</f>
        <v>2.8129760420994321E-4</v>
      </c>
    </row>
    <row r="69" spans="1:11" x14ac:dyDescent="0.15">
      <c r="A69" s="2">
        <v>11377</v>
      </c>
      <c r="B69" s="2">
        <v>746</v>
      </c>
      <c r="C69" s="2">
        <f t="shared" si="3"/>
        <v>5.6402346821508497E-3</v>
      </c>
      <c r="E69" s="2">
        <v>17157</v>
      </c>
      <c r="F69" s="2">
        <v>20811</v>
      </c>
      <c r="G69" s="2">
        <f t="shared" si="4"/>
        <v>1.8067833162300557E-2</v>
      </c>
      <c r="I69" s="2">
        <v>19888</v>
      </c>
      <c r="J69" s="2">
        <v>108</v>
      </c>
      <c r="K69" s="2">
        <f t="shared" si="5"/>
        <v>4.6738678853344413E-4</v>
      </c>
    </row>
    <row r="70" spans="1:11" x14ac:dyDescent="0.15">
      <c r="A70" s="2">
        <v>11378</v>
      </c>
      <c r="B70" s="2">
        <v>387</v>
      </c>
      <c r="C70" s="2">
        <f t="shared" si="3"/>
        <v>2.9259662493195428E-3</v>
      </c>
      <c r="E70" s="2">
        <v>17158</v>
      </c>
      <c r="F70" s="2">
        <v>17198</v>
      </c>
      <c r="G70" s="2">
        <f t="shared" si="4"/>
        <v>1.4931074658846041E-2</v>
      </c>
      <c r="I70" s="2">
        <v>19889</v>
      </c>
      <c r="J70" s="2">
        <v>164</v>
      </c>
      <c r="K70" s="2">
        <f t="shared" si="5"/>
        <v>7.097354936989337E-4</v>
      </c>
    </row>
    <row r="71" spans="1:11" x14ac:dyDescent="0.15">
      <c r="A71" s="2">
        <v>11379</v>
      </c>
      <c r="B71" s="2">
        <v>139</v>
      </c>
      <c r="C71" s="2">
        <f t="shared" si="3"/>
        <v>1.0509284461380269E-3</v>
      </c>
      <c r="E71" s="2">
        <v>17159</v>
      </c>
      <c r="F71" s="2">
        <v>13934</v>
      </c>
      <c r="G71" s="2">
        <f t="shared" si="4"/>
        <v>1.2097313309475563E-2</v>
      </c>
      <c r="I71" s="2">
        <v>19890</v>
      </c>
      <c r="J71" s="2">
        <v>228</v>
      </c>
      <c r="K71" s="2">
        <f t="shared" si="5"/>
        <v>9.8670544245949314E-4</v>
      </c>
    </row>
    <row r="72" spans="1:11" x14ac:dyDescent="0.15">
      <c r="A72" s="2">
        <v>11384</v>
      </c>
      <c r="B72" s="2">
        <v>98</v>
      </c>
      <c r="C72" s="2">
        <f t="shared" si="3"/>
        <v>7.4094235770882477E-4</v>
      </c>
      <c r="E72" s="2">
        <v>17160</v>
      </c>
      <c r="F72" s="2">
        <v>10983</v>
      </c>
      <c r="G72" s="2">
        <f t="shared" si="4"/>
        <v>9.5352943934240066E-3</v>
      </c>
      <c r="I72" s="2">
        <v>19891</v>
      </c>
      <c r="J72" s="2">
        <v>984</v>
      </c>
      <c r="K72" s="2">
        <f t="shared" si="5"/>
        <v>4.2584129621936022E-3</v>
      </c>
    </row>
    <row r="73" spans="1:11" x14ac:dyDescent="0.15">
      <c r="A73" s="2">
        <v>11385</v>
      </c>
      <c r="B73" s="2">
        <v>166</v>
      </c>
      <c r="C73" s="2">
        <f t="shared" si="3"/>
        <v>1.2550656263231113E-3</v>
      </c>
      <c r="E73" s="2">
        <v>17161</v>
      </c>
      <c r="F73" s="2">
        <v>8698</v>
      </c>
      <c r="G73" s="2">
        <f t="shared" si="4"/>
        <v>7.5514878115270885E-3</v>
      </c>
      <c r="I73" s="2">
        <v>19892</v>
      </c>
      <c r="J73" s="2">
        <v>1143</v>
      </c>
      <c r="K73" s="2">
        <f t="shared" si="5"/>
        <v>4.9465101786456168E-3</v>
      </c>
    </row>
    <row r="74" spans="1:11" x14ac:dyDescent="0.15">
      <c r="A74" s="2">
        <v>11386</v>
      </c>
      <c r="B74" s="2">
        <v>200</v>
      </c>
      <c r="C74" s="2">
        <f t="shared" si="3"/>
        <v>1.5121272606302546E-3</v>
      </c>
      <c r="E74" s="2">
        <v>17162</v>
      </c>
      <c r="F74" s="2">
        <v>6153</v>
      </c>
      <c r="G74" s="2">
        <f t="shared" si="4"/>
        <v>5.3419526907710017E-3</v>
      </c>
      <c r="I74" s="2">
        <v>19893</v>
      </c>
      <c r="J74" s="2">
        <v>1197</v>
      </c>
      <c r="K74" s="2">
        <f t="shared" si="5"/>
        <v>5.1802035729123386E-3</v>
      </c>
    </row>
    <row r="75" spans="1:11" x14ac:dyDescent="0.15">
      <c r="A75" s="2">
        <v>11387</v>
      </c>
      <c r="B75" s="2">
        <v>192</v>
      </c>
      <c r="C75" s="2">
        <f t="shared" si="3"/>
        <v>1.4516421702050445E-3</v>
      </c>
      <c r="E75" s="2">
        <v>17163</v>
      </c>
      <c r="F75" s="2">
        <v>5265</v>
      </c>
      <c r="G75" s="2">
        <f t="shared" si="4"/>
        <v>4.571002911898151E-3</v>
      </c>
      <c r="I75" s="2">
        <v>19894</v>
      </c>
      <c r="J75" s="2">
        <v>1459</v>
      </c>
      <c r="K75" s="2">
        <f t="shared" si="5"/>
        <v>6.3140493006508796E-3</v>
      </c>
    </row>
    <row r="76" spans="1:11" x14ac:dyDescent="0.15">
      <c r="A76" s="2">
        <v>11388</v>
      </c>
      <c r="B76" s="2">
        <v>142</v>
      </c>
      <c r="C76" s="2">
        <f t="shared" si="3"/>
        <v>1.0736103550474808E-3</v>
      </c>
      <c r="E76" s="2">
        <v>17164</v>
      </c>
      <c r="F76" s="2">
        <v>4705</v>
      </c>
      <c r="G76" s="2">
        <f t="shared" si="4"/>
        <v>4.0848183666630199E-3</v>
      </c>
      <c r="I76" s="2">
        <v>19895</v>
      </c>
      <c r="J76" s="2">
        <v>1695</v>
      </c>
      <c r="K76" s="2">
        <f t="shared" si="5"/>
        <v>7.3353759867054421E-3</v>
      </c>
    </row>
    <row r="77" spans="1:11" x14ac:dyDescent="0.15">
      <c r="A77" s="2">
        <v>11389</v>
      </c>
      <c r="B77" s="2">
        <v>72</v>
      </c>
      <c r="C77" s="2">
        <f t="shared" si="3"/>
        <v>5.4436581382689172E-4</v>
      </c>
      <c r="E77" s="2">
        <v>17165</v>
      </c>
      <c r="F77" s="2">
        <v>4544</v>
      </c>
      <c r="G77" s="2">
        <f t="shared" si="4"/>
        <v>3.94504030990792E-3</v>
      </c>
      <c r="I77" s="2">
        <v>19896</v>
      </c>
      <c r="J77" s="2">
        <v>1736</v>
      </c>
      <c r="K77" s="2">
        <f t="shared" si="5"/>
        <v>7.5128098601301759E-3</v>
      </c>
    </row>
    <row r="78" spans="1:11" x14ac:dyDescent="0.15">
      <c r="A78" s="2">
        <v>11390</v>
      </c>
      <c r="B78" s="2">
        <v>0</v>
      </c>
      <c r="C78" s="2">
        <f t="shared" si="3"/>
        <v>0</v>
      </c>
      <c r="E78" s="2">
        <v>17166</v>
      </c>
      <c r="F78" s="2">
        <v>4795</v>
      </c>
      <c r="G78" s="2">
        <f t="shared" si="4"/>
        <v>4.162955168575809E-3</v>
      </c>
      <c r="I78" s="2">
        <v>19897</v>
      </c>
      <c r="J78" s="2">
        <v>1892</v>
      </c>
      <c r="K78" s="2">
        <f t="shared" si="5"/>
        <v>8.1879241102340398E-3</v>
      </c>
    </row>
    <row r="79" spans="1:11" x14ac:dyDescent="0.15">
      <c r="A79" s="2">
        <v>14212</v>
      </c>
      <c r="B79" s="2">
        <v>0</v>
      </c>
      <c r="C79" s="2">
        <f t="shared" si="3"/>
        <v>0</v>
      </c>
      <c r="E79" s="2">
        <v>17167</v>
      </c>
      <c r="F79" s="2">
        <v>5035</v>
      </c>
      <c r="G79" s="2">
        <f t="shared" si="4"/>
        <v>4.3713199736765797E-3</v>
      </c>
      <c r="I79" s="2">
        <v>19898</v>
      </c>
      <c r="J79" s="2">
        <v>2101</v>
      </c>
      <c r="K79" s="2">
        <f t="shared" si="5"/>
        <v>9.0924040991552414E-3</v>
      </c>
    </row>
    <row r="80" spans="1:11" x14ac:dyDescent="0.15">
      <c r="A80" s="2">
        <v>14213</v>
      </c>
      <c r="B80" s="2">
        <v>154</v>
      </c>
      <c r="C80" s="2">
        <f t="shared" si="3"/>
        <v>1.164337990685296E-3</v>
      </c>
      <c r="E80" s="2">
        <v>17168</v>
      </c>
      <c r="F80" s="2">
        <v>5023</v>
      </c>
      <c r="G80" s="2">
        <f t="shared" si="4"/>
        <v>4.3609017334215409E-3</v>
      </c>
      <c r="I80" s="2">
        <v>19899</v>
      </c>
      <c r="J80" s="2">
        <v>2628</v>
      </c>
      <c r="K80" s="2">
        <f t="shared" si="5"/>
        <v>1.1373078520980474E-2</v>
      </c>
    </row>
    <row r="81" spans="1:11" x14ac:dyDescent="0.15">
      <c r="A81" s="2">
        <v>14214</v>
      </c>
      <c r="B81" s="2">
        <v>455</v>
      </c>
      <c r="C81" s="2">
        <f t="shared" si="3"/>
        <v>3.4400895179338294E-3</v>
      </c>
      <c r="E81" s="2">
        <v>17169</v>
      </c>
      <c r="F81" s="2">
        <v>5135</v>
      </c>
      <c r="G81" s="2">
        <f t="shared" si="4"/>
        <v>4.4581386424685674E-3</v>
      </c>
      <c r="I81" s="2">
        <v>19900</v>
      </c>
      <c r="J81" s="2">
        <v>2986</v>
      </c>
      <c r="K81" s="2">
        <f t="shared" si="5"/>
        <v>1.2922379171859854E-2</v>
      </c>
    </row>
    <row r="82" spans="1:11" x14ac:dyDescent="0.15">
      <c r="A82" s="2">
        <v>14215</v>
      </c>
      <c r="B82" s="2">
        <v>624</v>
      </c>
      <c r="C82" s="2">
        <f t="shared" si="3"/>
        <v>4.7178370531663948E-3</v>
      </c>
      <c r="E82" s="2">
        <v>17170</v>
      </c>
      <c r="F82" s="2">
        <v>4953</v>
      </c>
      <c r="G82" s="2">
        <f t="shared" si="4"/>
        <v>4.3001286652671498E-3</v>
      </c>
      <c r="I82" s="2">
        <v>19901</v>
      </c>
      <c r="J82" s="2">
        <v>3312</v>
      </c>
      <c r="K82" s="2">
        <f t="shared" si="5"/>
        <v>1.4333194848358953E-2</v>
      </c>
    </row>
    <row r="83" spans="1:11" x14ac:dyDescent="0.15">
      <c r="A83" s="2">
        <v>14216</v>
      </c>
      <c r="B83" s="2">
        <v>433</v>
      </c>
      <c r="C83" s="2">
        <f t="shared" si="3"/>
        <v>3.2737555192645013E-3</v>
      </c>
      <c r="E83" s="2">
        <v>17171</v>
      </c>
      <c r="F83" s="2">
        <v>4533</v>
      </c>
      <c r="G83" s="2">
        <f t="shared" si="4"/>
        <v>3.9354902563408017E-3</v>
      </c>
      <c r="I83" s="2">
        <v>19902</v>
      </c>
      <c r="J83" s="2">
        <v>3591</v>
      </c>
      <c r="K83" s="2">
        <f t="shared" si="5"/>
        <v>1.5540610718737018E-2</v>
      </c>
    </row>
    <row r="84" spans="1:11" x14ac:dyDescent="0.15">
      <c r="A84" s="2">
        <v>14218</v>
      </c>
      <c r="B84" s="2">
        <v>0</v>
      </c>
      <c r="C84" s="2">
        <f t="shared" si="3"/>
        <v>0</v>
      </c>
      <c r="E84" s="2">
        <v>17172</v>
      </c>
      <c r="F84" s="2">
        <v>3553</v>
      </c>
      <c r="G84" s="2">
        <f t="shared" si="4"/>
        <v>3.0846673021793221E-3</v>
      </c>
      <c r="I84" s="2">
        <v>19903</v>
      </c>
      <c r="J84" s="2">
        <v>3771</v>
      </c>
      <c r="K84" s="2">
        <f t="shared" si="5"/>
        <v>1.6319588699626089E-2</v>
      </c>
    </row>
    <row r="85" spans="1:11" x14ac:dyDescent="0.15">
      <c r="A85" s="2">
        <v>14226</v>
      </c>
      <c r="B85" s="2">
        <v>0</v>
      </c>
      <c r="C85" s="2">
        <f t="shared" si="3"/>
        <v>0</v>
      </c>
      <c r="E85" s="2">
        <v>17173</v>
      </c>
      <c r="F85" s="2">
        <v>3181</v>
      </c>
      <c r="G85" s="2">
        <f t="shared" si="4"/>
        <v>2.761701854273128E-3</v>
      </c>
      <c r="I85" s="2">
        <v>19904</v>
      </c>
      <c r="J85" s="2">
        <v>3826</v>
      </c>
      <c r="K85" s="2">
        <f t="shared" si="5"/>
        <v>1.6557609749342197E-2</v>
      </c>
    </row>
    <row r="86" spans="1:11" x14ac:dyDescent="0.15">
      <c r="A86" s="2">
        <v>14236</v>
      </c>
      <c r="B86" s="2">
        <v>295</v>
      </c>
      <c r="C86" s="2">
        <f t="shared" si="3"/>
        <v>2.2303877094296256E-3</v>
      </c>
      <c r="E86" s="2">
        <v>17174</v>
      </c>
      <c r="F86" s="2">
        <v>1506</v>
      </c>
      <c r="G86" s="2">
        <f t="shared" si="4"/>
        <v>1.3074891520073345E-3</v>
      </c>
      <c r="I86" s="2">
        <v>19905</v>
      </c>
      <c r="J86" s="2">
        <v>3720</v>
      </c>
      <c r="K86" s="2">
        <f t="shared" si="5"/>
        <v>1.6098878271707518E-2</v>
      </c>
    </row>
    <row r="87" spans="1:11" x14ac:dyDescent="0.15">
      <c r="A87" s="2">
        <v>14237</v>
      </c>
      <c r="B87" s="2">
        <v>106</v>
      </c>
      <c r="C87" s="2">
        <f t="shared" si="3"/>
        <v>8.0142744813403494E-4</v>
      </c>
      <c r="E87" s="2">
        <v>17175</v>
      </c>
      <c r="F87" s="2">
        <v>1381</v>
      </c>
      <c r="G87" s="2">
        <f t="shared" si="4"/>
        <v>1.1989658160173498E-3</v>
      </c>
      <c r="I87" s="2">
        <v>19906</v>
      </c>
      <c r="J87" s="2">
        <v>3537</v>
      </c>
      <c r="K87" s="2">
        <f t="shared" si="5"/>
        <v>1.5306917324470294E-2</v>
      </c>
    </row>
    <row r="88" spans="1:11" x14ac:dyDescent="0.15">
      <c r="A88" s="2">
        <v>14240</v>
      </c>
      <c r="B88" s="2">
        <v>322</v>
      </c>
      <c r="C88" s="2">
        <f t="shared" si="3"/>
        <v>2.43452488961471E-3</v>
      </c>
      <c r="E88" s="2">
        <v>17176</v>
      </c>
      <c r="F88" s="2">
        <v>643</v>
      </c>
      <c r="G88" s="2">
        <f t="shared" si="4"/>
        <v>5.5824404033248079E-4</v>
      </c>
      <c r="I88" s="2">
        <v>19907</v>
      </c>
      <c r="J88" s="2">
        <v>3243</v>
      </c>
      <c r="K88" s="2">
        <f t="shared" si="5"/>
        <v>1.4034586622351474E-2</v>
      </c>
    </row>
    <row r="89" spans="1:11" x14ac:dyDescent="0.15">
      <c r="A89" s="2">
        <v>14241</v>
      </c>
      <c r="B89" s="2">
        <v>838</v>
      </c>
      <c r="C89" s="2">
        <f t="shared" si="3"/>
        <v>6.3358132220407669E-3</v>
      </c>
      <c r="E89" s="2">
        <v>17177</v>
      </c>
      <c r="F89" s="2">
        <v>0</v>
      </c>
      <c r="G89" s="2">
        <f t="shared" si="4"/>
        <v>0</v>
      </c>
      <c r="I89" s="2">
        <v>19908</v>
      </c>
      <c r="J89" s="2">
        <v>3001</v>
      </c>
      <c r="K89" s="2">
        <f t="shared" si="5"/>
        <v>1.2987294003600609E-2</v>
      </c>
    </row>
    <row r="90" spans="1:11" x14ac:dyDescent="0.15">
      <c r="A90" s="2">
        <v>14242</v>
      </c>
      <c r="B90" s="2">
        <v>1249</v>
      </c>
      <c r="C90" s="2">
        <f t="shared" si="3"/>
        <v>9.4432347426359406E-3</v>
      </c>
      <c r="E90" s="2">
        <v>80000</v>
      </c>
      <c r="F90" s="2">
        <v>1</v>
      </c>
      <c r="G90" s="2">
        <f t="shared" si="4"/>
        <v>8.6818668791987682E-7</v>
      </c>
      <c r="I90" s="2">
        <v>19909</v>
      </c>
      <c r="J90" s="2">
        <v>2806</v>
      </c>
      <c r="K90" s="2">
        <f t="shared" si="5"/>
        <v>1.2143401190970779E-2</v>
      </c>
    </row>
    <row r="91" spans="1:11" x14ac:dyDescent="0.15">
      <c r="A91" s="2">
        <v>14243</v>
      </c>
      <c r="B91" s="2">
        <v>1207</v>
      </c>
      <c r="C91" s="2">
        <f t="shared" si="3"/>
        <v>9.1256880179035865E-3</v>
      </c>
      <c r="I91" s="2">
        <v>19910</v>
      </c>
      <c r="J91" s="2">
        <v>2467</v>
      </c>
      <c r="K91" s="2">
        <f t="shared" si="5"/>
        <v>1.0676325993629691E-2</v>
      </c>
    </row>
    <row r="92" spans="1:11" x14ac:dyDescent="0.15">
      <c r="A92" s="2">
        <v>14244</v>
      </c>
      <c r="B92" s="2">
        <v>758</v>
      </c>
      <c r="C92" s="2">
        <f t="shared" si="3"/>
        <v>5.7309623177886652E-3</v>
      </c>
      <c r="I92" s="2">
        <v>19911</v>
      </c>
      <c r="J92" s="2">
        <v>2333</v>
      </c>
      <c r="K92" s="2">
        <f t="shared" si="5"/>
        <v>1.009642016341227E-2</v>
      </c>
    </row>
    <row r="93" spans="1:11" x14ac:dyDescent="0.15">
      <c r="A93" s="2">
        <v>14245</v>
      </c>
      <c r="B93" s="2">
        <v>288</v>
      </c>
      <c r="C93" s="2">
        <f t="shared" si="3"/>
        <v>2.1774632553075669E-3</v>
      </c>
      <c r="I93" s="2">
        <v>19912</v>
      </c>
      <c r="J93" s="2">
        <v>2185</v>
      </c>
      <c r="K93" s="2">
        <f t="shared" si="5"/>
        <v>9.4559271569034757E-3</v>
      </c>
    </row>
    <row r="94" spans="1:11" x14ac:dyDescent="0.15">
      <c r="A94" s="2">
        <v>14246</v>
      </c>
      <c r="B94" s="2">
        <v>58</v>
      </c>
      <c r="C94" s="2">
        <f t="shared" si="3"/>
        <v>4.3851690558277382E-4</v>
      </c>
      <c r="I94" s="2">
        <v>19913</v>
      </c>
      <c r="J94" s="2">
        <v>2118</v>
      </c>
      <c r="K94" s="2">
        <f t="shared" si="5"/>
        <v>9.1659742417947651E-3</v>
      </c>
    </row>
    <row r="95" spans="1:11" x14ac:dyDescent="0.15">
      <c r="A95" s="2">
        <v>14248</v>
      </c>
      <c r="B95" s="2">
        <v>48</v>
      </c>
      <c r="C95" s="2">
        <f t="shared" si="3"/>
        <v>3.6291054255126111E-4</v>
      </c>
      <c r="I95" s="2">
        <v>19914</v>
      </c>
      <c r="J95" s="2">
        <v>1668</v>
      </c>
      <c r="K95" s="2">
        <f t="shared" si="5"/>
        <v>7.2185292895720812E-3</v>
      </c>
    </row>
    <row r="96" spans="1:11" x14ac:dyDescent="0.15">
      <c r="A96" s="2">
        <v>14249</v>
      </c>
      <c r="B96" s="2">
        <v>219</v>
      </c>
      <c r="C96" s="2">
        <f t="shared" si="3"/>
        <v>1.6557793503901288E-3</v>
      </c>
      <c r="I96" s="2">
        <v>19915</v>
      </c>
      <c r="J96" s="2">
        <v>1608</v>
      </c>
      <c r="K96" s="2">
        <f t="shared" si="5"/>
        <v>6.958869962609057E-3</v>
      </c>
    </row>
    <row r="97" spans="1:11" x14ac:dyDescent="0.15">
      <c r="A97" s="2">
        <v>14250</v>
      </c>
      <c r="B97" s="2">
        <v>463</v>
      </c>
      <c r="C97" s="2">
        <f t="shared" si="3"/>
        <v>3.5005746083590396E-3</v>
      </c>
      <c r="I97" s="2">
        <v>19916</v>
      </c>
      <c r="J97" s="2">
        <v>1332</v>
      </c>
      <c r="K97" s="2">
        <f t="shared" si="5"/>
        <v>5.764437058579144E-3</v>
      </c>
    </row>
    <row r="98" spans="1:11" x14ac:dyDescent="0.15">
      <c r="A98" s="2">
        <v>14251</v>
      </c>
      <c r="B98" s="2">
        <v>558</v>
      </c>
      <c r="C98" s="2">
        <f t="shared" si="3"/>
        <v>4.2188350571584106E-3</v>
      </c>
      <c r="I98" s="2">
        <v>19917</v>
      </c>
      <c r="J98" s="2">
        <v>1204</v>
      </c>
      <c r="K98" s="2">
        <f t="shared" si="5"/>
        <v>5.2104971610580251E-3</v>
      </c>
    </row>
    <row r="99" spans="1:11" x14ac:dyDescent="0.15">
      <c r="A99" s="2">
        <v>14252</v>
      </c>
      <c r="B99" s="2">
        <v>401</v>
      </c>
      <c r="C99" s="2">
        <f t="shared" si="3"/>
        <v>3.0318151575636607E-3</v>
      </c>
      <c r="I99" s="2">
        <v>19918</v>
      </c>
      <c r="J99" s="2">
        <v>1072</v>
      </c>
      <c r="K99" s="2">
        <f t="shared" si="5"/>
        <v>4.6392466417393714E-3</v>
      </c>
    </row>
    <row r="100" spans="1:11" x14ac:dyDescent="0.15">
      <c r="A100" s="2">
        <v>14253</v>
      </c>
      <c r="B100" s="2">
        <v>164</v>
      </c>
      <c r="C100" s="2">
        <f t="shared" si="3"/>
        <v>1.2399443537168089E-3</v>
      </c>
      <c r="I100" s="2">
        <v>19919</v>
      </c>
      <c r="J100" s="2">
        <v>962</v>
      </c>
      <c r="K100" s="2">
        <f t="shared" si="5"/>
        <v>4.1632045423071595E-3</v>
      </c>
    </row>
    <row r="101" spans="1:11" x14ac:dyDescent="0.15">
      <c r="A101" s="2">
        <v>14254</v>
      </c>
      <c r="B101" s="2">
        <v>76</v>
      </c>
      <c r="C101" s="2">
        <f t="shared" si="3"/>
        <v>5.7460835903949681E-4</v>
      </c>
      <c r="I101" s="2">
        <v>19920</v>
      </c>
      <c r="J101" s="2">
        <v>831</v>
      </c>
      <c r="K101" s="2">
        <f t="shared" si="5"/>
        <v>3.5962816784378894E-3</v>
      </c>
    </row>
    <row r="102" spans="1:11" x14ac:dyDescent="0.15">
      <c r="A102" s="2">
        <v>14255</v>
      </c>
      <c r="B102" s="2">
        <v>137</v>
      </c>
      <c r="C102" s="2">
        <f t="shared" si="3"/>
        <v>1.0358071735317245E-3</v>
      </c>
      <c r="I102" s="2">
        <v>19921</v>
      </c>
      <c r="J102" s="2">
        <v>708</v>
      </c>
      <c r="K102" s="2">
        <f t="shared" si="5"/>
        <v>3.0639800581636891E-3</v>
      </c>
    </row>
    <row r="103" spans="1:11" x14ac:dyDescent="0.15">
      <c r="A103" s="2">
        <v>14256</v>
      </c>
      <c r="B103" s="2">
        <v>183</v>
      </c>
      <c r="C103" s="2">
        <f t="shared" si="3"/>
        <v>1.3835964434766831E-3</v>
      </c>
      <c r="I103" s="2">
        <v>19922</v>
      </c>
      <c r="J103" s="2">
        <v>719</v>
      </c>
      <c r="K103" s="2">
        <f t="shared" si="5"/>
        <v>3.1115842681069105E-3</v>
      </c>
    </row>
    <row r="104" spans="1:11" x14ac:dyDescent="0.15">
      <c r="A104" s="2">
        <v>14258</v>
      </c>
      <c r="B104" s="2">
        <v>0</v>
      </c>
      <c r="C104" s="2">
        <f t="shared" si="3"/>
        <v>0</v>
      </c>
      <c r="I104" s="2">
        <v>19923</v>
      </c>
      <c r="J104" s="2">
        <v>807</v>
      </c>
      <c r="K104" s="2">
        <f t="shared" si="5"/>
        <v>3.4924179476526797E-3</v>
      </c>
    </row>
    <row r="105" spans="1:11" x14ac:dyDescent="0.15">
      <c r="A105" s="2">
        <v>18580</v>
      </c>
      <c r="B105" s="2">
        <v>0</v>
      </c>
      <c r="C105" s="2">
        <f t="shared" si="3"/>
        <v>0</v>
      </c>
      <c r="I105" s="2">
        <v>19924</v>
      </c>
      <c r="J105" s="2">
        <v>811</v>
      </c>
      <c r="K105" s="2">
        <f t="shared" si="5"/>
        <v>3.5097285694502146E-3</v>
      </c>
    </row>
    <row r="106" spans="1:11" x14ac:dyDescent="0.15">
      <c r="A106" s="2">
        <v>18581</v>
      </c>
      <c r="B106" s="2">
        <v>47</v>
      </c>
      <c r="C106" s="2">
        <f t="shared" si="3"/>
        <v>3.5534990624810984E-4</v>
      </c>
      <c r="I106" s="2">
        <v>19925</v>
      </c>
      <c r="J106" s="2">
        <v>668</v>
      </c>
      <c r="K106" s="2">
        <f t="shared" si="5"/>
        <v>2.8908738401883394E-3</v>
      </c>
    </row>
    <row r="107" spans="1:11" x14ac:dyDescent="0.15">
      <c r="A107" s="2">
        <v>18582</v>
      </c>
      <c r="B107" s="2">
        <v>124</v>
      </c>
      <c r="C107" s="2">
        <f t="shared" si="3"/>
        <v>9.3751890159075792E-4</v>
      </c>
      <c r="I107" s="2">
        <v>19926</v>
      </c>
      <c r="J107" s="2">
        <v>615</v>
      </c>
      <c r="K107" s="2">
        <f t="shared" si="5"/>
        <v>2.6615081013710014E-3</v>
      </c>
    </row>
    <row r="108" spans="1:11" x14ac:dyDescent="0.15">
      <c r="A108" s="2">
        <v>18583</v>
      </c>
      <c r="B108" s="2">
        <v>209</v>
      </c>
      <c r="C108" s="2">
        <f t="shared" si="3"/>
        <v>1.580172987358616E-3</v>
      </c>
      <c r="I108" s="2">
        <v>19927</v>
      </c>
      <c r="J108" s="2">
        <v>532</v>
      </c>
      <c r="K108" s="2">
        <f t="shared" si="5"/>
        <v>2.3023126990721508E-3</v>
      </c>
    </row>
    <row r="109" spans="1:11" x14ac:dyDescent="0.15">
      <c r="A109" s="2">
        <v>18584</v>
      </c>
      <c r="B109" s="2">
        <v>254</v>
      </c>
      <c r="C109" s="2">
        <f t="shared" si="3"/>
        <v>1.9204016210004234E-3</v>
      </c>
      <c r="I109" s="2">
        <v>19928</v>
      </c>
      <c r="J109" s="2">
        <v>236</v>
      </c>
      <c r="K109" s="2">
        <f t="shared" si="5"/>
        <v>1.0213266860545631E-3</v>
      </c>
    </row>
    <row r="110" spans="1:11" x14ac:dyDescent="0.15">
      <c r="A110" s="2">
        <v>18585</v>
      </c>
      <c r="B110" s="2">
        <v>244</v>
      </c>
      <c r="C110" s="2">
        <f t="shared" si="3"/>
        <v>1.8447952579689108E-3</v>
      </c>
      <c r="I110" s="2">
        <v>19929</v>
      </c>
      <c r="J110" s="2">
        <v>178</v>
      </c>
      <c r="K110" s="2">
        <f t="shared" si="5"/>
        <v>7.7032266999030601E-4</v>
      </c>
    </row>
    <row r="111" spans="1:11" x14ac:dyDescent="0.15">
      <c r="A111" s="2">
        <v>18586</v>
      </c>
      <c r="B111" s="2">
        <v>174</v>
      </c>
      <c r="C111" s="2">
        <f t="shared" si="3"/>
        <v>1.3155507167483215E-3</v>
      </c>
      <c r="I111" s="2">
        <v>19930</v>
      </c>
      <c r="J111" s="2">
        <v>121</v>
      </c>
      <c r="K111" s="2">
        <f t="shared" si="5"/>
        <v>5.2364630937543272E-4</v>
      </c>
    </row>
    <row r="112" spans="1:11" x14ac:dyDescent="0.15">
      <c r="A112" s="2">
        <v>18587</v>
      </c>
      <c r="B112" s="2">
        <v>86</v>
      </c>
      <c r="C112" s="2">
        <f t="shared" si="3"/>
        <v>6.5021472207100952E-4</v>
      </c>
      <c r="I112" s="2">
        <v>19931</v>
      </c>
      <c r="J112" s="2">
        <v>64</v>
      </c>
      <c r="K112" s="2">
        <f t="shared" si="5"/>
        <v>2.7696994876055949E-4</v>
      </c>
    </row>
    <row r="113" spans="1:11" x14ac:dyDescent="0.15">
      <c r="A113" s="2">
        <v>18604</v>
      </c>
      <c r="B113" s="2">
        <v>86</v>
      </c>
      <c r="C113" s="2">
        <f t="shared" si="3"/>
        <v>6.5021472207100952E-4</v>
      </c>
      <c r="I113" s="2">
        <v>19932</v>
      </c>
      <c r="J113" s="2">
        <v>0</v>
      </c>
      <c r="K113" s="2">
        <f t="shared" si="5"/>
        <v>0</v>
      </c>
    </row>
    <row r="114" spans="1:11" x14ac:dyDescent="0.15">
      <c r="A114" s="2">
        <v>18605</v>
      </c>
      <c r="B114" s="2">
        <v>0</v>
      </c>
      <c r="C114" s="2">
        <f t="shared" si="3"/>
        <v>0</v>
      </c>
      <c r="I114" s="2">
        <v>19935</v>
      </c>
      <c r="J114" s="2">
        <v>139</v>
      </c>
      <c r="K114" s="2">
        <f t="shared" si="5"/>
        <v>6.0154410746434013E-4</v>
      </c>
    </row>
    <row r="115" spans="1:11" x14ac:dyDescent="0.15">
      <c r="A115" s="2">
        <v>18961</v>
      </c>
      <c r="B115" s="2">
        <v>0</v>
      </c>
      <c r="C115" s="2">
        <f t="shared" si="3"/>
        <v>0</v>
      </c>
      <c r="I115" s="2">
        <v>19936</v>
      </c>
      <c r="J115" s="2">
        <v>186</v>
      </c>
      <c r="K115" s="2">
        <f t="shared" si="5"/>
        <v>8.0494391358537599E-4</v>
      </c>
    </row>
    <row r="116" spans="1:11" x14ac:dyDescent="0.15">
      <c r="A116" s="2">
        <v>18963</v>
      </c>
      <c r="B116" s="2">
        <v>0</v>
      </c>
      <c r="C116" s="2">
        <f t="shared" si="3"/>
        <v>0</v>
      </c>
      <c r="I116" s="2">
        <v>19937</v>
      </c>
      <c r="J116" s="2">
        <v>242</v>
      </c>
      <c r="K116" s="2">
        <f t="shared" si="5"/>
        <v>1.0472926187508654E-3</v>
      </c>
    </row>
    <row r="117" spans="1:11" x14ac:dyDescent="0.15">
      <c r="A117" s="2">
        <v>18966</v>
      </c>
      <c r="B117" s="2">
        <v>0</v>
      </c>
      <c r="C117" s="2">
        <f t="shared" si="3"/>
        <v>0</v>
      </c>
      <c r="I117" s="2">
        <v>19938</v>
      </c>
      <c r="J117" s="2">
        <v>0</v>
      </c>
      <c r="K117" s="2">
        <f t="shared" si="5"/>
        <v>0</v>
      </c>
    </row>
    <row r="118" spans="1:11" x14ac:dyDescent="0.15">
      <c r="A118" s="2">
        <v>18985</v>
      </c>
      <c r="B118" s="2">
        <v>189</v>
      </c>
      <c r="C118" s="2">
        <f t="shared" si="3"/>
        <v>1.4289602612955906E-3</v>
      </c>
      <c r="I118" s="2">
        <v>38657</v>
      </c>
      <c r="J118" s="2">
        <v>0</v>
      </c>
      <c r="K118" s="2">
        <f t="shared" si="5"/>
        <v>0</v>
      </c>
    </row>
    <row r="119" spans="1:11" x14ac:dyDescent="0.15">
      <c r="A119" s="2">
        <v>18986</v>
      </c>
      <c r="B119" s="2">
        <v>415</v>
      </c>
      <c r="C119" s="2">
        <f t="shared" si="3"/>
        <v>3.1376640658077786E-3</v>
      </c>
      <c r="I119" s="2">
        <v>38658</v>
      </c>
      <c r="J119" s="2">
        <v>354</v>
      </c>
      <c r="K119" s="2">
        <f t="shared" si="5"/>
        <v>1.5319900290818446E-3</v>
      </c>
    </row>
    <row r="120" spans="1:11" x14ac:dyDescent="0.15">
      <c r="A120" s="2">
        <v>18987</v>
      </c>
      <c r="B120" s="2">
        <v>1089</v>
      </c>
      <c r="C120" s="2">
        <f t="shared" si="3"/>
        <v>8.2335329341317372E-3</v>
      </c>
      <c r="I120" s="2">
        <v>38659</v>
      </c>
      <c r="J120" s="2">
        <v>315</v>
      </c>
      <c r="K120" s="2">
        <f t="shared" si="5"/>
        <v>1.3632114665558786E-3</v>
      </c>
    </row>
    <row r="121" spans="1:11" x14ac:dyDescent="0.15">
      <c r="A121" s="2">
        <v>18988</v>
      </c>
      <c r="B121" s="2">
        <v>1646</v>
      </c>
      <c r="C121" s="2">
        <f t="shared" si="3"/>
        <v>1.2444807354986995E-2</v>
      </c>
      <c r="I121" s="2">
        <v>38660</v>
      </c>
      <c r="J121" s="2">
        <v>276</v>
      </c>
      <c r="K121" s="2">
        <f t="shared" si="5"/>
        <v>1.1944329040299128E-3</v>
      </c>
    </row>
    <row r="122" spans="1:11" x14ac:dyDescent="0.15">
      <c r="A122" s="2">
        <v>18989</v>
      </c>
      <c r="B122" s="2">
        <v>2006</v>
      </c>
      <c r="C122" s="2">
        <f t="shared" si="3"/>
        <v>1.5166636424121454E-2</v>
      </c>
      <c r="I122" s="2">
        <v>38661</v>
      </c>
      <c r="J122" s="2">
        <v>237</v>
      </c>
      <c r="K122" s="2">
        <f t="shared" si="5"/>
        <v>1.0256543415039468E-3</v>
      </c>
    </row>
    <row r="123" spans="1:11" x14ac:dyDescent="0.15">
      <c r="A123" s="2">
        <v>18990</v>
      </c>
      <c r="B123" s="2">
        <v>2347</v>
      </c>
      <c r="C123" s="2">
        <f t="shared" si="3"/>
        <v>1.7744813403496037E-2</v>
      </c>
      <c r="I123" s="2">
        <v>38662</v>
      </c>
      <c r="J123" s="2">
        <v>198</v>
      </c>
      <c r="K123" s="2">
        <f t="shared" si="5"/>
        <v>8.5687577897798086E-4</v>
      </c>
    </row>
    <row r="124" spans="1:11" x14ac:dyDescent="0.15">
      <c r="A124" s="2">
        <v>18991</v>
      </c>
      <c r="B124" s="2">
        <v>2089</v>
      </c>
      <c r="C124" s="2">
        <f t="shared" si="3"/>
        <v>1.5794169237283009E-2</v>
      </c>
      <c r="I124" s="2">
        <v>38663</v>
      </c>
      <c r="J124" s="2">
        <v>158</v>
      </c>
      <c r="K124" s="2">
        <f t="shared" si="5"/>
        <v>6.8376956100263126E-4</v>
      </c>
    </row>
    <row r="125" spans="1:11" x14ac:dyDescent="0.15">
      <c r="A125" s="2">
        <v>18992</v>
      </c>
      <c r="B125" s="2">
        <v>1787</v>
      </c>
      <c r="C125" s="2">
        <f t="shared" si="3"/>
        <v>1.3510857073731326E-2</v>
      </c>
      <c r="I125" s="2">
        <v>38664</v>
      </c>
      <c r="J125" s="2">
        <v>119</v>
      </c>
      <c r="K125" s="2">
        <f t="shared" si="5"/>
        <v>5.1499099847666528E-4</v>
      </c>
    </row>
    <row r="126" spans="1:11" x14ac:dyDescent="0.15">
      <c r="A126" s="2">
        <v>18993</v>
      </c>
      <c r="B126" s="2">
        <v>1318</v>
      </c>
      <c r="C126" s="2">
        <f t="shared" si="3"/>
        <v>9.9649186475533787E-3</v>
      </c>
      <c r="I126" s="2">
        <v>38665</v>
      </c>
      <c r="J126" s="2">
        <v>98</v>
      </c>
      <c r="K126" s="2">
        <f t="shared" si="5"/>
        <v>4.2411023403960671E-4</v>
      </c>
    </row>
    <row r="127" spans="1:11" x14ac:dyDescent="0.15">
      <c r="A127" s="2">
        <v>18994</v>
      </c>
      <c r="B127" s="2">
        <v>1046</v>
      </c>
      <c r="C127" s="2">
        <f t="shared" si="3"/>
        <v>7.9084255730962321E-3</v>
      </c>
      <c r="I127" s="2">
        <v>38666</v>
      </c>
      <c r="J127" s="2">
        <v>99</v>
      </c>
      <c r="K127" s="2">
        <f t="shared" si="5"/>
        <v>4.2843788948899043E-4</v>
      </c>
    </row>
    <row r="128" spans="1:11" x14ac:dyDescent="0.15">
      <c r="A128" s="2">
        <v>18995</v>
      </c>
      <c r="B128" s="2">
        <v>879</v>
      </c>
      <c r="C128" s="2">
        <f t="shared" si="3"/>
        <v>6.6457993104699692E-3</v>
      </c>
      <c r="I128" s="2">
        <v>38674</v>
      </c>
      <c r="J128" s="2">
        <v>110</v>
      </c>
      <c r="K128" s="2">
        <f t="shared" si="5"/>
        <v>4.7604209943221163E-4</v>
      </c>
    </row>
    <row r="129" spans="1:11" x14ac:dyDescent="0.15">
      <c r="A129" s="2">
        <v>18996</v>
      </c>
      <c r="B129" s="2">
        <v>805</v>
      </c>
      <c r="C129" s="2">
        <f t="shared" si="3"/>
        <v>6.0863122240367752E-3</v>
      </c>
      <c r="I129" s="2">
        <v>38675</v>
      </c>
      <c r="J129" s="2">
        <v>114</v>
      </c>
      <c r="K129" s="2">
        <f t="shared" si="5"/>
        <v>4.9335272122974657E-4</v>
      </c>
    </row>
    <row r="130" spans="1:11" x14ac:dyDescent="0.15">
      <c r="A130" s="2">
        <v>18997</v>
      </c>
      <c r="B130" s="2">
        <v>745</v>
      </c>
      <c r="C130" s="2">
        <f t="shared" si="3"/>
        <v>5.6326740458476987E-3</v>
      </c>
      <c r="I130" s="2">
        <v>38676</v>
      </c>
      <c r="J130" s="2">
        <v>128</v>
      </c>
      <c r="K130" s="2">
        <f t="shared" si="5"/>
        <v>5.5393989752111899E-4</v>
      </c>
    </row>
    <row r="131" spans="1:11" x14ac:dyDescent="0.15">
      <c r="A131" s="2">
        <v>18998</v>
      </c>
      <c r="B131" s="2">
        <v>722</v>
      </c>
      <c r="C131" s="2">
        <f t="shared" si="3"/>
        <v>5.4587794108752197E-3</v>
      </c>
      <c r="I131" s="2">
        <v>38677</v>
      </c>
      <c r="J131" s="2">
        <v>141</v>
      </c>
      <c r="K131" s="2">
        <f t="shared" si="5"/>
        <v>6.1019941836310757E-4</v>
      </c>
    </row>
    <row r="132" spans="1:11" x14ac:dyDescent="0.15">
      <c r="A132" s="2">
        <v>18999</v>
      </c>
      <c r="B132" s="2">
        <v>658</v>
      </c>
      <c r="C132" s="2">
        <f t="shared" ref="C132:C195" si="6">B132/$B$287</f>
        <v>4.9748986874735375E-3</v>
      </c>
      <c r="I132" s="2">
        <v>38678</v>
      </c>
      <c r="J132" s="2">
        <v>154</v>
      </c>
      <c r="K132" s="2">
        <f t="shared" ref="K132:K195" si="7">J132/$J$265</f>
        <v>6.6645893920509627E-4</v>
      </c>
    </row>
    <row r="133" spans="1:11" x14ac:dyDescent="0.15">
      <c r="A133" s="2">
        <v>19000</v>
      </c>
      <c r="B133" s="2">
        <v>538</v>
      </c>
      <c r="C133" s="2">
        <f t="shared" si="6"/>
        <v>4.0676223310953854E-3</v>
      </c>
      <c r="I133" s="2">
        <v>38679</v>
      </c>
      <c r="J133" s="2">
        <v>151</v>
      </c>
      <c r="K133" s="2">
        <f t="shared" si="7"/>
        <v>6.53475972856945E-4</v>
      </c>
    </row>
    <row r="134" spans="1:11" x14ac:dyDescent="0.15">
      <c r="A134" s="2">
        <v>19001</v>
      </c>
      <c r="B134" s="2">
        <v>338</v>
      </c>
      <c r="C134" s="2">
        <f t="shared" si="6"/>
        <v>2.5554950704651303E-3</v>
      </c>
      <c r="I134" s="2">
        <v>38680</v>
      </c>
      <c r="J134" s="2">
        <v>144</v>
      </c>
      <c r="K134" s="2">
        <f t="shared" si="7"/>
        <v>6.2318238471125885E-4</v>
      </c>
    </row>
    <row r="135" spans="1:11" x14ac:dyDescent="0.15">
      <c r="A135" s="2">
        <v>19002</v>
      </c>
      <c r="B135" s="2">
        <v>290</v>
      </c>
      <c r="C135" s="2">
        <f t="shared" si="6"/>
        <v>2.1925845279138693E-3</v>
      </c>
      <c r="I135" s="2">
        <v>38681</v>
      </c>
      <c r="J135" s="2">
        <v>138</v>
      </c>
      <c r="K135" s="2">
        <f t="shared" si="7"/>
        <v>5.9721645201495641E-4</v>
      </c>
    </row>
    <row r="136" spans="1:11" x14ac:dyDescent="0.15">
      <c r="A136" s="2">
        <v>19003</v>
      </c>
      <c r="B136" s="2">
        <v>198</v>
      </c>
      <c r="C136" s="2">
        <f t="shared" si="6"/>
        <v>1.4970059880239522E-3</v>
      </c>
      <c r="I136" s="2">
        <v>38682</v>
      </c>
      <c r="J136" s="2">
        <v>125</v>
      </c>
      <c r="K136" s="2">
        <f t="shared" si="7"/>
        <v>5.4095693117296772E-4</v>
      </c>
    </row>
    <row r="137" spans="1:11" x14ac:dyDescent="0.15">
      <c r="A137" s="2">
        <v>19005</v>
      </c>
      <c r="B137" s="2">
        <v>0</v>
      </c>
      <c r="C137" s="2">
        <f t="shared" si="6"/>
        <v>0</v>
      </c>
      <c r="I137" s="2">
        <v>38683</v>
      </c>
      <c r="J137" s="2">
        <v>106</v>
      </c>
      <c r="K137" s="2">
        <f t="shared" si="7"/>
        <v>4.5873147763467664E-4</v>
      </c>
    </row>
    <row r="138" spans="1:11" x14ac:dyDescent="0.15">
      <c r="A138" s="2">
        <v>19403</v>
      </c>
      <c r="B138" s="2">
        <v>0</v>
      </c>
      <c r="C138" s="2">
        <f t="shared" si="6"/>
        <v>0</v>
      </c>
      <c r="I138" s="2">
        <v>38684</v>
      </c>
      <c r="J138" s="2">
        <v>86</v>
      </c>
      <c r="K138" s="2">
        <f t="shared" si="7"/>
        <v>3.7217836864700179E-4</v>
      </c>
    </row>
    <row r="139" spans="1:11" x14ac:dyDescent="0.15">
      <c r="A139" s="2">
        <v>19404</v>
      </c>
      <c r="B139" s="2">
        <v>106</v>
      </c>
      <c r="C139" s="2">
        <f t="shared" si="6"/>
        <v>8.0142744813403494E-4</v>
      </c>
      <c r="I139" s="2">
        <v>38685</v>
      </c>
      <c r="J139" s="2">
        <v>68</v>
      </c>
      <c r="K139" s="2">
        <f t="shared" si="7"/>
        <v>2.9428057055809443E-4</v>
      </c>
    </row>
    <row r="140" spans="1:11" x14ac:dyDescent="0.15">
      <c r="A140" s="2">
        <v>19405</v>
      </c>
      <c r="B140" s="2">
        <v>124</v>
      </c>
      <c r="C140" s="2">
        <f t="shared" si="6"/>
        <v>9.3751890159075792E-4</v>
      </c>
      <c r="I140" s="2">
        <v>38686</v>
      </c>
      <c r="J140" s="2">
        <v>74</v>
      </c>
      <c r="K140" s="2">
        <f t="shared" si="7"/>
        <v>3.2024650325439692E-4</v>
      </c>
    </row>
    <row r="141" spans="1:11" x14ac:dyDescent="0.15">
      <c r="A141" s="2">
        <v>19406</v>
      </c>
      <c r="B141" s="2">
        <v>137</v>
      </c>
      <c r="C141" s="2">
        <f t="shared" si="6"/>
        <v>1.0358071735317245E-3</v>
      </c>
      <c r="I141" s="2">
        <v>38697</v>
      </c>
      <c r="J141" s="2">
        <v>138</v>
      </c>
      <c r="K141" s="2">
        <f t="shared" si="7"/>
        <v>5.9721645201495641E-4</v>
      </c>
    </row>
    <row r="142" spans="1:11" x14ac:dyDescent="0.15">
      <c r="A142" s="2">
        <v>19407</v>
      </c>
      <c r="B142" s="2">
        <v>141</v>
      </c>
      <c r="C142" s="2">
        <f t="shared" si="6"/>
        <v>1.0660497187443296E-3</v>
      </c>
      <c r="I142" s="2">
        <v>38698</v>
      </c>
      <c r="J142" s="2">
        <v>143</v>
      </c>
      <c r="K142" s="2">
        <f t="shared" si="7"/>
        <v>6.1885472926187512E-4</v>
      </c>
    </row>
    <row r="143" spans="1:11" x14ac:dyDescent="0.15">
      <c r="A143" s="2">
        <v>19408</v>
      </c>
      <c r="B143" s="2">
        <v>137</v>
      </c>
      <c r="C143" s="2">
        <f t="shared" si="6"/>
        <v>1.0358071735317245E-3</v>
      </c>
      <c r="I143" s="2">
        <v>38699</v>
      </c>
      <c r="J143" s="2">
        <v>174</v>
      </c>
      <c r="K143" s="2">
        <f t="shared" si="7"/>
        <v>7.5301204819277112E-4</v>
      </c>
    </row>
    <row r="144" spans="1:11" x14ac:dyDescent="0.15">
      <c r="A144" s="2">
        <v>19409</v>
      </c>
      <c r="B144" s="2">
        <v>125</v>
      </c>
      <c r="C144" s="2">
        <f t="shared" si="6"/>
        <v>9.4507953789390914E-4</v>
      </c>
      <c r="I144" s="2">
        <v>38700</v>
      </c>
      <c r="J144" s="2">
        <v>236</v>
      </c>
      <c r="K144" s="2">
        <f t="shared" si="7"/>
        <v>1.0213266860545631E-3</v>
      </c>
    </row>
    <row r="145" spans="1:11" x14ac:dyDescent="0.15">
      <c r="A145" s="2">
        <v>19410</v>
      </c>
      <c r="B145" s="2">
        <v>100</v>
      </c>
      <c r="C145" s="2">
        <f t="shared" si="6"/>
        <v>7.5606363031512731E-4</v>
      </c>
      <c r="I145" s="2">
        <v>38701</v>
      </c>
      <c r="J145" s="2">
        <v>298</v>
      </c>
      <c r="K145" s="2">
        <f t="shared" si="7"/>
        <v>1.2896413239163551E-3</v>
      </c>
    </row>
    <row r="146" spans="1:11" x14ac:dyDescent="0.15">
      <c r="A146" s="2">
        <v>19411</v>
      </c>
      <c r="B146" s="2">
        <v>70</v>
      </c>
      <c r="C146" s="2">
        <f t="shared" si="6"/>
        <v>5.2924454122058907E-4</v>
      </c>
      <c r="I146" s="2">
        <v>38702</v>
      </c>
      <c r="J146" s="2">
        <v>359</v>
      </c>
      <c r="K146" s="2">
        <f t="shared" si="7"/>
        <v>1.5536283063287634E-3</v>
      </c>
    </row>
    <row r="147" spans="1:11" x14ac:dyDescent="0.15">
      <c r="A147" s="2">
        <v>19412</v>
      </c>
      <c r="B147" s="2">
        <v>0</v>
      </c>
      <c r="C147" s="2">
        <f t="shared" si="6"/>
        <v>0</v>
      </c>
      <c r="I147" s="2">
        <v>38703</v>
      </c>
      <c r="J147" s="2">
        <v>416</v>
      </c>
      <c r="K147" s="2">
        <f t="shared" si="7"/>
        <v>1.8003046669436366E-3</v>
      </c>
    </row>
    <row r="148" spans="1:11" x14ac:dyDescent="0.15">
      <c r="A148" s="2">
        <v>28458</v>
      </c>
      <c r="B148" s="2">
        <v>0</v>
      </c>
      <c r="C148" s="2">
        <f t="shared" si="6"/>
        <v>0</v>
      </c>
      <c r="I148" s="2">
        <v>38704</v>
      </c>
      <c r="J148" s="2">
        <v>474</v>
      </c>
      <c r="K148" s="2">
        <f t="shared" si="7"/>
        <v>2.0513086830078937E-3</v>
      </c>
    </row>
    <row r="149" spans="1:11" x14ac:dyDescent="0.15">
      <c r="A149" s="2">
        <v>28465</v>
      </c>
      <c r="B149" s="2">
        <v>0</v>
      </c>
      <c r="C149" s="2">
        <f t="shared" si="6"/>
        <v>0</v>
      </c>
      <c r="I149" s="2">
        <v>38705</v>
      </c>
      <c r="J149" s="2">
        <v>531</v>
      </c>
      <c r="K149" s="2">
        <f t="shared" si="7"/>
        <v>2.2979850436227671E-3</v>
      </c>
    </row>
    <row r="150" spans="1:11" x14ac:dyDescent="0.15">
      <c r="A150" s="2">
        <v>28467</v>
      </c>
      <c r="B150" s="2">
        <v>115</v>
      </c>
      <c r="C150" s="2">
        <f t="shared" si="6"/>
        <v>8.6947317486239643E-4</v>
      </c>
      <c r="I150" s="2">
        <v>38706</v>
      </c>
      <c r="J150" s="2">
        <v>565</v>
      </c>
      <c r="K150" s="2">
        <f t="shared" si="7"/>
        <v>2.445125328901814E-3</v>
      </c>
    </row>
    <row r="151" spans="1:11" x14ac:dyDescent="0.15">
      <c r="A151" s="2">
        <v>28468</v>
      </c>
      <c r="B151" s="2">
        <v>72</v>
      </c>
      <c r="C151" s="2">
        <f t="shared" si="6"/>
        <v>5.4436581382689172E-4</v>
      </c>
      <c r="I151" s="2">
        <v>38707</v>
      </c>
      <c r="J151" s="2">
        <v>588</v>
      </c>
      <c r="K151" s="2">
        <f t="shared" si="7"/>
        <v>2.54466140423764E-3</v>
      </c>
    </row>
    <row r="152" spans="1:11" x14ac:dyDescent="0.15">
      <c r="A152" s="2">
        <v>28474</v>
      </c>
      <c r="B152" s="2">
        <v>0</v>
      </c>
      <c r="C152" s="2">
        <f t="shared" si="6"/>
        <v>0</v>
      </c>
      <c r="I152" s="2">
        <v>38708</v>
      </c>
      <c r="J152" s="2">
        <v>610</v>
      </c>
      <c r="K152" s="2">
        <f t="shared" si="7"/>
        <v>2.6398698241240823E-3</v>
      </c>
    </row>
    <row r="153" spans="1:11" x14ac:dyDescent="0.15">
      <c r="A153" s="2">
        <v>28477</v>
      </c>
      <c r="B153" s="2">
        <v>71</v>
      </c>
      <c r="C153" s="2">
        <f t="shared" si="6"/>
        <v>5.368051775237404E-4</v>
      </c>
      <c r="I153" s="2">
        <v>38709</v>
      </c>
      <c r="J153" s="2">
        <v>623</v>
      </c>
      <c r="K153" s="2">
        <f t="shared" si="7"/>
        <v>2.6961293449660711E-3</v>
      </c>
    </row>
    <row r="154" spans="1:11" x14ac:dyDescent="0.15">
      <c r="A154" s="2">
        <v>28478</v>
      </c>
      <c r="B154" s="2">
        <v>71</v>
      </c>
      <c r="C154" s="2">
        <f t="shared" si="6"/>
        <v>5.368051775237404E-4</v>
      </c>
      <c r="I154" s="2">
        <v>38710</v>
      </c>
      <c r="J154" s="2">
        <v>609</v>
      </c>
      <c r="K154" s="2">
        <f t="shared" si="7"/>
        <v>2.6355421686746986E-3</v>
      </c>
    </row>
    <row r="155" spans="1:11" x14ac:dyDescent="0.15">
      <c r="A155" s="2">
        <v>28479</v>
      </c>
      <c r="B155" s="2">
        <v>147</v>
      </c>
      <c r="C155" s="2">
        <f t="shared" si="6"/>
        <v>1.1114135365632371E-3</v>
      </c>
      <c r="I155" s="2">
        <v>38711</v>
      </c>
      <c r="J155" s="2">
        <v>595</v>
      </c>
      <c r="K155" s="2">
        <f t="shared" si="7"/>
        <v>2.5749549923833265E-3</v>
      </c>
    </row>
    <row r="156" spans="1:11" x14ac:dyDescent="0.15">
      <c r="A156" s="2">
        <v>28480</v>
      </c>
      <c r="B156" s="2">
        <v>455</v>
      </c>
      <c r="C156" s="2">
        <f t="shared" si="6"/>
        <v>3.4400895179338294E-3</v>
      </c>
      <c r="I156" s="2">
        <v>38712</v>
      </c>
      <c r="J156" s="2">
        <v>581</v>
      </c>
      <c r="K156" s="2">
        <f t="shared" si="7"/>
        <v>2.514367816091954E-3</v>
      </c>
    </row>
    <row r="157" spans="1:11" x14ac:dyDescent="0.15">
      <c r="A157" s="2">
        <v>28481</v>
      </c>
      <c r="B157" s="2">
        <v>682</v>
      </c>
      <c r="C157" s="2">
        <f t="shared" si="6"/>
        <v>5.1563539587491684E-3</v>
      </c>
      <c r="I157" s="2">
        <v>38713</v>
      </c>
      <c r="J157" s="2">
        <v>539</v>
      </c>
      <c r="K157" s="2">
        <f t="shared" si="7"/>
        <v>2.3326062872178368E-3</v>
      </c>
    </row>
    <row r="158" spans="1:11" x14ac:dyDescent="0.15">
      <c r="A158" s="2">
        <v>28482</v>
      </c>
      <c r="B158" s="2">
        <v>857</v>
      </c>
      <c r="C158" s="2">
        <f t="shared" si="6"/>
        <v>6.4794653118006411E-3</v>
      </c>
      <c r="I158" s="2">
        <v>38714</v>
      </c>
      <c r="J158" s="2">
        <v>492</v>
      </c>
      <c r="K158" s="2">
        <f t="shared" si="7"/>
        <v>2.1292064810968011E-3</v>
      </c>
    </row>
    <row r="159" spans="1:11" x14ac:dyDescent="0.15">
      <c r="A159" s="2">
        <v>28483</v>
      </c>
      <c r="B159" s="2">
        <v>1004</v>
      </c>
      <c r="C159" s="2">
        <f t="shared" si="6"/>
        <v>7.590878848363878E-3</v>
      </c>
      <c r="I159" s="2">
        <v>38715</v>
      </c>
      <c r="J159" s="2">
        <v>445</v>
      </c>
      <c r="K159" s="2">
        <f t="shared" si="7"/>
        <v>1.9258066749757651E-3</v>
      </c>
    </row>
    <row r="160" spans="1:11" x14ac:dyDescent="0.15">
      <c r="A160" s="2">
        <v>28484</v>
      </c>
      <c r="B160" s="2">
        <v>1036</v>
      </c>
      <c r="C160" s="2">
        <f t="shared" si="6"/>
        <v>7.8328192100647186E-3</v>
      </c>
      <c r="I160" s="2">
        <v>38716</v>
      </c>
      <c r="J160" s="2">
        <v>394</v>
      </c>
      <c r="K160" s="2">
        <f t="shared" si="7"/>
        <v>1.7050962470571943E-3</v>
      </c>
    </row>
    <row r="161" spans="1:11" x14ac:dyDescent="0.15">
      <c r="A161" s="2">
        <v>28485</v>
      </c>
      <c r="B161" s="2">
        <v>1097</v>
      </c>
      <c r="C161" s="2">
        <f t="shared" si="6"/>
        <v>8.294018024556947E-3</v>
      </c>
      <c r="I161" s="2">
        <v>38717</v>
      </c>
      <c r="J161" s="2">
        <v>337</v>
      </c>
      <c r="K161" s="2">
        <f t="shared" si="7"/>
        <v>1.4584198864423211E-3</v>
      </c>
    </row>
    <row r="162" spans="1:11" x14ac:dyDescent="0.15">
      <c r="A162" s="2">
        <v>28486</v>
      </c>
      <c r="B162" s="2">
        <v>1141</v>
      </c>
      <c r="C162" s="2">
        <f t="shared" si="6"/>
        <v>8.6266860218956031E-3</v>
      </c>
      <c r="I162" s="2">
        <v>38718</v>
      </c>
      <c r="J162" s="2">
        <v>281</v>
      </c>
      <c r="K162" s="2">
        <f t="shared" si="7"/>
        <v>1.2160711812768314E-3</v>
      </c>
    </row>
    <row r="163" spans="1:11" x14ac:dyDescent="0.15">
      <c r="A163" s="2">
        <v>28487</v>
      </c>
      <c r="B163" s="2">
        <v>1304</v>
      </c>
      <c r="C163" s="2">
        <f t="shared" si="6"/>
        <v>9.8590697393092595E-3</v>
      </c>
      <c r="I163" s="2">
        <v>38719</v>
      </c>
      <c r="J163" s="2">
        <v>225</v>
      </c>
      <c r="K163" s="2">
        <f t="shared" si="7"/>
        <v>9.7372247611134187E-4</v>
      </c>
    </row>
    <row r="164" spans="1:11" x14ac:dyDescent="0.15">
      <c r="A164" s="2">
        <v>28488</v>
      </c>
      <c r="B164" s="2">
        <v>1478</v>
      </c>
      <c r="C164" s="2">
        <f t="shared" si="6"/>
        <v>1.1174620456057582E-2</v>
      </c>
      <c r="I164" s="2">
        <v>38720</v>
      </c>
      <c r="J164" s="2">
        <v>179</v>
      </c>
      <c r="K164" s="2">
        <f t="shared" si="7"/>
        <v>7.7465032543968984E-4</v>
      </c>
    </row>
    <row r="165" spans="1:11" x14ac:dyDescent="0.15">
      <c r="A165" s="2">
        <v>28489</v>
      </c>
      <c r="B165" s="2">
        <v>1821</v>
      </c>
      <c r="C165" s="2">
        <f t="shared" si="6"/>
        <v>1.3767918708038469E-2</v>
      </c>
      <c r="I165" s="2">
        <v>38721</v>
      </c>
      <c r="J165" s="2">
        <v>134</v>
      </c>
      <c r="K165" s="2">
        <f t="shared" si="7"/>
        <v>5.7990583021742142E-4</v>
      </c>
    </row>
    <row r="166" spans="1:11" x14ac:dyDescent="0.15">
      <c r="A166" s="2">
        <v>28490</v>
      </c>
      <c r="B166" s="2">
        <v>2141</v>
      </c>
      <c r="C166" s="2">
        <f t="shared" si="6"/>
        <v>1.6187322325046875E-2</v>
      </c>
      <c r="I166" s="2">
        <v>38722</v>
      </c>
      <c r="J166" s="2">
        <v>89</v>
      </c>
      <c r="K166" s="2">
        <f t="shared" si="7"/>
        <v>3.85161334995153E-4</v>
      </c>
    </row>
    <row r="167" spans="1:11" x14ac:dyDescent="0.15">
      <c r="A167" s="2">
        <v>28491</v>
      </c>
      <c r="B167" s="2">
        <v>2251</v>
      </c>
      <c r="C167" s="2">
        <f t="shared" si="6"/>
        <v>1.7018992318393517E-2</v>
      </c>
      <c r="I167" s="2">
        <v>38723</v>
      </c>
      <c r="J167" s="2">
        <v>0</v>
      </c>
      <c r="K167" s="2">
        <f t="shared" si="7"/>
        <v>0</v>
      </c>
    </row>
    <row r="168" spans="1:11" x14ac:dyDescent="0.15">
      <c r="A168" s="2">
        <v>28492</v>
      </c>
      <c r="B168" s="2">
        <v>2353</v>
      </c>
      <c r="C168" s="2">
        <f t="shared" si="6"/>
        <v>1.7790177221314946E-2</v>
      </c>
      <c r="I168" s="2">
        <v>38767</v>
      </c>
      <c r="J168" s="2">
        <v>128</v>
      </c>
      <c r="K168" s="2">
        <f t="shared" si="7"/>
        <v>5.5393989752111899E-4</v>
      </c>
    </row>
    <row r="169" spans="1:11" x14ac:dyDescent="0.15">
      <c r="A169" s="2">
        <v>28493</v>
      </c>
      <c r="B169" s="2">
        <v>2152</v>
      </c>
      <c r="C169" s="2">
        <f t="shared" si="6"/>
        <v>1.6270489324381542E-2</v>
      </c>
      <c r="I169" s="2">
        <v>38768</v>
      </c>
      <c r="J169" s="2">
        <v>118</v>
      </c>
      <c r="K169" s="2">
        <f t="shared" si="7"/>
        <v>5.1066334302728156E-4</v>
      </c>
    </row>
    <row r="170" spans="1:11" x14ac:dyDescent="0.15">
      <c r="A170" s="2">
        <v>28494</v>
      </c>
      <c r="B170" s="2">
        <v>1946</v>
      </c>
      <c r="C170" s="2">
        <f t="shared" si="6"/>
        <v>1.4712998245932378E-2</v>
      </c>
      <c r="I170" s="2">
        <v>38769</v>
      </c>
      <c r="J170" s="2">
        <v>116</v>
      </c>
      <c r="K170" s="2">
        <f t="shared" si="7"/>
        <v>5.0200803212851401E-4</v>
      </c>
    </row>
    <row r="171" spans="1:11" x14ac:dyDescent="0.15">
      <c r="A171" s="2">
        <v>28495</v>
      </c>
      <c r="B171" s="2">
        <v>1728</v>
      </c>
      <c r="C171" s="2">
        <f t="shared" si="6"/>
        <v>1.30647795318454E-2</v>
      </c>
      <c r="I171" s="2">
        <v>38823</v>
      </c>
      <c r="J171" s="2">
        <v>0</v>
      </c>
      <c r="K171" s="2">
        <f t="shared" si="7"/>
        <v>0</v>
      </c>
    </row>
    <row r="172" spans="1:11" x14ac:dyDescent="0.15">
      <c r="A172" s="2">
        <v>28496</v>
      </c>
      <c r="B172" s="2">
        <v>1490</v>
      </c>
      <c r="C172" s="2">
        <f t="shared" si="6"/>
        <v>1.1265348091695397E-2</v>
      </c>
      <c r="I172" s="2">
        <v>38851</v>
      </c>
      <c r="J172" s="2">
        <v>0</v>
      </c>
      <c r="K172" s="2">
        <f t="shared" si="7"/>
        <v>0</v>
      </c>
    </row>
    <row r="173" spans="1:11" x14ac:dyDescent="0.15">
      <c r="A173" s="2">
        <v>28497</v>
      </c>
      <c r="B173" s="2">
        <v>1339</v>
      </c>
      <c r="C173" s="2">
        <f t="shared" si="6"/>
        <v>1.0123692009919555E-2</v>
      </c>
      <c r="I173" s="2">
        <v>38916</v>
      </c>
      <c r="J173" s="2">
        <v>598</v>
      </c>
      <c r="K173" s="2">
        <f t="shared" si="7"/>
        <v>2.5879379587314777E-3</v>
      </c>
    </row>
    <row r="174" spans="1:11" x14ac:dyDescent="0.15">
      <c r="A174" s="2">
        <v>28498</v>
      </c>
      <c r="B174" s="2">
        <v>1265</v>
      </c>
      <c r="C174" s="2">
        <f t="shared" si="6"/>
        <v>9.5642049234863601E-3</v>
      </c>
      <c r="I174" s="2">
        <v>38917</v>
      </c>
      <c r="J174" s="2">
        <v>563</v>
      </c>
      <c r="K174" s="2">
        <f t="shared" si="7"/>
        <v>2.4364700180030466E-3</v>
      </c>
    </row>
    <row r="175" spans="1:11" x14ac:dyDescent="0.15">
      <c r="A175" s="2">
        <v>28499</v>
      </c>
      <c r="B175" s="2">
        <v>1113</v>
      </c>
      <c r="C175" s="2">
        <f t="shared" si="6"/>
        <v>8.4149882054073664E-3</v>
      </c>
      <c r="I175" s="2">
        <v>38918</v>
      </c>
      <c r="J175" s="2">
        <v>527</v>
      </c>
      <c r="K175" s="2">
        <f t="shared" si="7"/>
        <v>2.2806744218252318E-3</v>
      </c>
    </row>
    <row r="176" spans="1:11" x14ac:dyDescent="0.15">
      <c r="A176" s="2">
        <v>28500</v>
      </c>
      <c r="B176" s="2">
        <v>996</v>
      </c>
      <c r="C176" s="2">
        <f t="shared" si="6"/>
        <v>7.5303937579386682E-3</v>
      </c>
      <c r="I176" s="2">
        <v>38919</v>
      </c>
      <c r="J176" s="2">
        <v>488</v>
      </c>
      <c r="K176" s="2">
        <f t="shared" si="7"/>
        <v>2.1118958592992662E-3</v>
      </c>
    </row>
    <row r="177" spans="1:11" x14ac:dyDescent="0.15">
      <c r="A177" s="2">
        <v>28501</v>
      </c>
      <c r="B177" s="2">
        <v>776</v>
      </c>
      <c r="C177" s="2">
        <f t="shared" si="6"/>
        <v>5.8670537712453884E-3</v>
      </c>
      <c r="I177" s="2">
        <v>38920</v>
      </c>
      <c r="J177" s="2">
        <v>450</v>
      </c>
      <c r="K177" s="2">
        <f t="shared" si="7"/>
        <v>1.9474449522226837E-3</v>
      </c>
    </row>
    <row r="178" spans="1:11" x14ac:dyDescent="0.15">
      <c r="A178" s="2">
        <v>28502</v>
      </c>
      <c r="B178" s="2">
        <v>465</v>
      </c>
      <c r="C178" s="2">
        <f t="shared" si="6"/>
        <v>3.515695880965342E-3</v>
      </c>
      <c r="I178" s="2">
        <v>38921</v>
      </c>
      <c r="J178" s="2">
        <v>412</v>
      </c>
      <c r="K178" s="2">
        <f t="shared" si="7"/>
        <v>1.7829940451461017E-3</v>
      </c>
    </row>
    <row r="179" spans="1:11" x14ac:dyDescent="0.15">
      <c r="A179" s="2">
        <v>28503</v>
      </c>
      <c r="B179" s="2">
        <v>398</v>
      </c>
      <c r="C179" s="2">
        <f t="shared" si="6"/>
        <v>3.0091332486542068E-3</v>
      </c>
      <c r="I179" s="2">
        <v>38922</v>
      </c>
      <c r="J179" s="2">
        <v>373</v>
      </c>
      <c r="K179" s="2">
        <f t="shared" si="7"/>
        <v>1.6142154826201357E-3</v>
      </c>
    </row>
    <row r="180" spans="1:11" x14ac:dyDescent="0.15">
      <c r="A180" s="2">
        <v>28504</v>
      </c>
      <c r="B180" s="2">
        <v>480</v>
      </c>
      <c r="C180" s="2">
        <f t="shared" si="6"/>
        <v>3.6291054255126113E-3</v>
      </c>
      <c r="I180" s="2">
        <v>38923</v>
      </c>
      <c r="J180" s="2">
        <v>347</v>
      </c>
      <c r="K180" s="2">
        <f t="shared" si="7"/>
        <v>1.5016964409361585E-3</v>
      </c>
    </row>
    <row r="181" spans="1:11" x14ac:dyDescent="0.15">
      <c r="A181" s="2">
        <v>28505</v>
      </c>
      <c r="B181" s="2">
        <v>411</v>
      </c>
      <c r="C181" s="2">
        <f t="shared" si="6"/>
        <v>3.1074215205951733E-3</v>
      </c>
      <c r="I181" s="2">
        <v>38924</v>
      </c>
      <c r="J181" s="2">
        <v>321</v>
      </c>
      <c r="K181" s="2">
        <f t="shared" si="7"/>
        <v>1.3891773992521811E-3</v>
      </c>
    </row>
    <row r="182" spans="1:11" x14ac:dyDescent="0.15">
      <c r="A182" s="2">
        <v>28506</v>
      </c>
      <c r="B182" s="2">
        <v>506</v>
      </c>
      <c r="C182" s="2">
        <f t="shared" si="6"/>
        <v>3.8256819693945443E-3</v>
      </c>
      <c r="I182" s="2">
        <v>38925</v>
      </c>
      <c r="J182" s="2">
        <v>296</v>
      </c>
      <c r="K182" s="2">
        <f t="shared" si="7"/>
        <v>1.2809860130175877E-3</v>
      </c>
    </row>
    <row r="183" spans="1:11" x14ac:dyDescent="0.15">
      <c r="A183" s="2">
        <v>28507</v>
      </c>
      <c r="B183" s="2">
        <v>628</v>
      </c>
      <c r="C183" s="2">
        <f t="shared" si="6"/>
        <v>4.7480795983789997E-3</v>
      </c>
      <c r="I183" s="2">
        <v>38926</v>
      </c>
      <c r="J183" s="2">
        <v>270</v>
      </c>
      <c r="K183" s="2">
        <f t="shared" si="7"/>
        <v>1.1684669713336103E-3</v>
      </c>
    </row>
    <row r="184" spans="1:11" x14ac:dyDescent="0.15">
      <c r="A184" s="2">
        <v>28508</v>
      </c>
      <c r="B184" s="2">
        <v>782</v>
      </c>
      <c r="C184" s="2">
        <f t="shared" si="6"/>
        <v>5.9124175890642953E-3</v>
      </c>
      <c r="I184" s="2">
        <v>38927</v>
      </c>
      <c r="J184" s="2">
        <v>251</v>
      </c>
      <c r="K184" s="2">
        <f t="shared" si="7"/>
        <v>1.0862415177953192E-3</v>
      </c>
    </row>
    <row r="185" spans="1:11" x14ac:dyDescent="0.15">
      <c r="A185" s="2">
        <v>28509</v>
      </c>
      <c r="B185" s="2">
        <v>968</v>
      </c>
      <c r="C185" s="2">
        <f t="shared" si="6"/>
        <v>7.3186959414504324E-3</v>
      </c>
      <c r="I185" s="2">
        <v>38928</v>
      </c>
      <c r="J185" s="2">
        <v>238</v>
      </c>
      <c r="K185" s="2">
        <f t="shared" si="7"/>
        <v>1.0299819969533306E-3</v>
      </c>
    </row>
    <row r="186" spans="1:11" x14ac:dyDescent="0.15">
      <c r="A186" s="2">
        <v>28510</v>
      </c>
      <c r="B186" s="2">
        <v>1130</v>
      </c>
      <c r="C186" s="2">
        <f t="shared" si="6"/>
        <v>8.5435190225609386E-3</v>
      </c>
      <c r="I186" s="2">
        <v>38929</v>
      </c>
      <c r="J186" s="2">
        <v>225</v>
      </c>
      <c r="K186" s="2">
        <f t="shared" si="7"/>
        <v>9.7372247611134187E-4</v>
      </c>
    </row>
    <row r="187" spans="1:11" x14ac:dyDescent="0.15">
      <c r="A187" s="2">
        <v>28511</v>
      </c>
      <c r="B187" s="2">
        <v>1226</v>
      </c>
      <c r="C187" s="2">
        <f t="shared" si="6"/>
        <v>9.2693401076634607E-3</v>
      </c>
      <c r="I187" s="2">
        <v>38930</v>
      </c>
      <c r="J187" s="2">
        <v>212</v>
      </c>
      <c r="K187" s="2">
        <f t="shared" si="7"/>
        <v>9.1746295526935328E-4</v>
      </c>
    </row>
    <row r="188" spans="1:11" x14ac:dyDescent="0.15">
      <c r="A188" s="2">
        <v>28512</v>
      </c>
      <c r="B188" s="2">
        <v>1304</v>
      </c>
      <c r="C188" s="2">
        <f t="shared" si="6"/>
        <v>9.8590697393092595E-3</v>
      </c>
      <c r="I188" s="2">
        <v>38931</v>
      </c>
      <c r="J188" s="2">
        <v>200</v>
      </c>
      <c r="K188" s="2">
        <f t="shared" si="7"/>
        <v>8.6553108987674841E-4</v>
      </c>
    </row>
    <row r="189" spans="1:11" x14ac:dyDescent="0.15">
      <c r="A189" s="2">
        <v>28513</v>
      </c>
      <c r="B189" s="2">
        <v>1286</v>
      </c>
      <c r="C189" s="2">
        <f t="shared" si="6"/>
        <v>9.722978285852538E-3</v>
      </c>
      <c r="I189" s="2">
        <v>38932</v>
      </c>
      <c r="J189" s="2">
        <v>191</v>
      </c>
      <c r="K189" s="2">
        <f t="shared" si="7"/>
        <v>8.265821908322947E-4</v>
      </c>
    </row>
    <row r="190" spans="1:11" x14ac:dyDescent="0.15">
      <c r="A190" s="2">
        <v>28514</v>
      </c>
      <c r="B190" s="2">
        <v>1259</v>
      </c>
      <c r="C190" s="2">
        <f t="shared" si="6"/>
        <v>9.5188411056674523E-3</v>
      </c>
      <c r="I190" s="2">
        <v>38933</v>
      </c>
      <c r="J190" s="2">
        <v>182</v>
      </c>
      <c r="K190" s="2">
        <f t="shared" si="7"/>
        <v>7.87633291787841E-4</v>
      </c>
    </row>
    <row r="191" spans="1:11" x14ac:dyDescent="0.15">
      <c r="A191" s="2">
        <v>28515</v>
      </c>
      <c r="B191" s="2">
        <v>1184</v>
      </c>
      <c r="C191" s="2">
        <f t="shared" si="6"/>
        <v>8.9517933829311083E-3</v>
      </c>
      <c r="I191" s="2">
        <v>38934</v>
      </c>
      <c r="J191" s="2">
        <v>173</v>
      </c>
      <c r="K191" s="2">
        <f t="shared" si="7"/>
        <v>7.4868439274338729E-4</v>
      </c>
    </row>
    <row r="192" spans="1:11" x14ac:dyDescent="0.15">
      <c r="A192" s="2">
        <v>28516</v>
      </c>
      <c r="B192" s="2">
        <v>1091</v>
      </c>
      <c r="C192" s="2">
        <f t="shared" si="6"/>
        <v>8.2486542067380392E-3</v>
      </c>
      <c r="I192" s="2">
        <v>38935</v>
      </c>
      <c r="J192" s="2">
        <v>164</v>
      </c>
      <c r="K192" s="2">
        <f t="shared" si="7"/>
        <v>7.097354936989337E-4</v>
      </c>
    </row>
    <row r="193" spans="1:11" x14ac:dyDescent="0.15">
      <c r="A193" s="2">
        <v>28517</v>
      </c>
      <c r="B193" s="2">
        <v>993</v>
      </c>
      <c r="C193" s="2">
        <f t="shared" si="6"/>
        <v>7.5077118490292144E-3</v>
      </c>
      <c r="I193" s="2">
        <v>38936</v>
      </c>
      <c r="J193" s="2">
        <v>157</v>
      </c>
      <c r="K193" s="2">
        <f t="shared" si="7"/>
        <v>6.7944190555324743E-4</v>
      </c>
    </row>
    <row r="194" spans="1:11" x14ac:dyDescent="0.15">
      <c r="A194" s="2">
        <v>28518</v>
      </c>
      <c r="B194" s="2">
        <v>869</v>
      </c>
      <c r="C194" s="2">
        <f t="shared" si="6"/>
        <v>6.5701929474384566E-3</v>
      </c>
      <c r="I194" s="2">
        <v>38937</v>
      </c>
      <c r="J194" s="2">
        <v>151</v>
      </c>
      <c r="K194" s="2">
        <f t="shared" si="7"/>
        <v>6.53475972856945E-4</v>
      </c>
    </row>
    <row r="195" spans="1:11" x14ac:dyDescent="0.15">
      <c r="A195" s="2">
        <v>28519</v>
      </c>
      <c r="B195" s="2">
        <v>725</v>
      </c>
      <c r="C195" s="2">
        <f t="shared" si="6"/>
        <v>5.4814613197846727E-3</v>
      </c>
      <c r="I195" s="2">
        <v>38938</v>
      </c>
      <c r="J195" s="2">
        <v>145</v>
      </c>
      <c r="K195" s="2">
        <f t="shared" si="7"/>
        <v>6.2751004016064257E-4</v>
      </c>
    </row>
    <row r="196" spans="1:11" x14ac:dyDescent="0.15">
      <c r="A196" s="2">
        <v>28520</v>
      </c>
      <c r="B196" s="2">
        <v>577</v>
      </c>
      <c r="C196" s="2">
        <f t="shared" ref="C196:C259" si="8">B196/$B$287</f>
        <v>4.3624871469182848E-3</v>
      </c>
      <c r="I196" s="2">
        <v>38939</v>
      </c>
      <c r="J196" s="2">
        <v>139</v>
      </c>
      <c r="K196" s="2">
        <f t="shared" ref="K196:K259" si="9">J196/$J$265</f>
        <v>6.0154410746434013E-4</v>
      </c>
    </row>
    <row r="197" spans="1:11" x14ac:dyDescent="0.15">
      <c r="A197" s="2">
        <v>28521</v>
      </c>
      <c r="B197" s="2">
        <v>424</v>
      </c>
      <c r="C197" s="2">
        <f t="shared" si="8"/>
        <v>3.2057097925361397E-3</v>
      </c>
      <c r="I197" s="2">
        <v>38940</v>
      </c>
      <c r="J197" s="2">
        <v>134</v>
      </c>
      <c r="K197" s="2">
        <f t="shared" si="9"/>
        <v>5.7990583021742142E-4</v>
      </c>
    </row>
    <row r="198" spans="1:11" x14ac:dyDescent="0.15">
      <c r="A198" s="2">
        <v>28522</v>
      </c>
      <c r="B198" s="2">
        <v>272</v>
      </c>
      <c r="C198" s="2">
        <f t="shared" si="8"/>
        <v>2.0564930744571461E-3</v>
      </c>
      <c r="I198" s="2">
        <v>38941</v>
      </c>
      <c r="J198" s="2">
        <v>131</v>
      </c>
      <c r="K198" s="2">
        <f t="shared" si="9"/>
        <v>5.6692286386927015E-4</v>
      </c>
    </row>
    <row r="199" spans="1:11" x14ac:dyDescent="0.15">
      <c r="A199" s="2">
        <v>28523</v>
      </c>
      <c r="B199" s="2">
        <v>93</v>
      </c>
      <c r="C199" s="2">
        <f t="shared" si="8"/>
        <v>7.0313917619306836E-4</v>
      </c>
      <c r="I199" s="2">
        <v>38942</v>
      </c>
      <c r="J199" s="2">
        <v>129</v>
      </c>
      <c r="K199" s="2">
        <f t="shared" si="9"/>
        <v>5.5826755297050271E-4</v>
      </c>
    </row>
    <row r="200" spans="1:11" x14ac:dyDescent="0.15">
      <c r="A200" s="2">
        <v>28524</v>
      </c>
      <c r="B200" s="2">
        <v>0</v>
      </c>
      <c r="C200" s="2">
        <f t="shared" si="8"/>
        <v>0</v>
      </c>
      <c r="I200" s="2">
        <v>38943</v>
      </c>
      <c r="J200" s="2">
        <v>126</v>
      </c>
      <c r="K200" s="2">
        <f t="shared" si="9"/>
        <v>5.4528458662235144E-4</v>
      </c>
    </row>
    <row r="201" spans="1:11" x14ac:dyDescent="0.15">
      <c r="A201" s="2">
        <v>28529</v>
      </c>
      <c r="B201" s="2">
        <v>115</v>
      </c>
      <c r="C201" s="2">
        <f t="shared" si="8"/>
        <v>8.6947317486239643E-4</v>
      </c>
      <c r="I201" s="2">
        <v>38944</v>
      </c>
      <c r="J201" s="2">
        <v>123</v>
      </c>
      <c r="K201" s="2">
        <f t="shared" si="9"/>
        <v>5.3230162027420027E-4</v>
      </c>
    </row>
    <row r="202" spans="1:11" x14ac:dyDescent="0.15">
      <c r="A202" s="2">
        <v>28530</v>
      </c>
      <c r="B202" s="2">
        <v>132</v>
      </c>
      <c r="C202" s="2">
        <f t="shared" si="8"/>
        <v>9.9800399201596798E-4</v>
      </c>
      <c r="I202" s="2">
        <v>38945</v>
      </c>
      <c r="J202" s="2">
        <v>118</v>
      </c>
      <c r="K202" s="2">
        <f t="shared" si="9"/>
        <v>5.1066334302728156E-4</v>
      </c>
    </row>
    <row r="203" spans="1:11" x14ac:dyDescent="0.15">
      <c r="A203" s="2">
        <v>28531</v>
      </c>
      <c r="B203" s="2">
        <v>212</v>
      </c>
      <c r="C203" s="2">
        <f t="shared" si="8"/>
        <v>1.6028548962680699E-3</v>
      </c>
      <c r="I203" s="2">
        <v>38946</v>
      </c>
      <c r="J203" s="2">
        <v>112</v>
      </c>
      <c r="K203" s="2">
        <f t="shared" si="9"/>
        <v>4.8469741033097907E-4</v>
      </c>
    </row>
    <row r="204" spans="1:11" x14ac:dyDescent="0.15">
      <c r="A204" s="2">
        <v>28532</v>
      </c>
      <c r="B204" s="2">
        <v>291</v>
      </c>
      <c r="C204" s="2">
        <f t="shared" si="8"/>
        <v>2.2001451642170203E-3</v>
      </c>
      <c r="I204" s="2">
        <v>38947</v>
      </c>
      <c r="J204" s="2">
        <v>107</v>
      </c>
      <c r="K204" s="2">
        <f t="shared" si="9"/>
        <v>4.6305913308406036E-4</v>
      </c>
    </row>
    <row r="205" spans="1:11" x14ac:dyDescent="0.15">
      <c r="A205" s="2">
        <v>28533</v>
      </c>
      <c r="B205" s="2">
        <v>342</v>
      </c>
      <c r="C205" s="2">
        <f t="shared" si="8"/>
        <v>2.5857376156777356E-3</v>
      </c>
      <c r="I205" s="2">
        <v>38948</v>
      </c>
      <c r="J205" s="2">
        <v>101</v>
      </c>
      <c r="K205" s="2">
        <f t="shared" si="9"/>
        <v>4.3709320038775793E-4</v>
      </c>
    </row>
    <row r="206" spans="1:11" x14ac:dyDescent="0.15">
      <c r="A206" s="2">
        <v>28534</v>
      </c>
      <c r="B206" s="2">
        <v>380</v>
      </c>
      <c r="C206" s="2">
        <f t="shared" si="8"/>
        <v>2.8730417951974836E-3</v>
      </c>
      <c r="I206" s="2">
        <v>38949</v>
      </c>
      <c r="J206" s="2">
        <v>0</v>
      </c>
      <c r="K206" s="2">
        <f t="shared" si="9"/>
        <v>0</v>
      </c>
    </row>
    <row r="207" spans="1:11" x14ac:dyDescent="0.15">
      <c r="A207" s="2">
        <v>28535</v>
      </c>
      <c r="B207" s="2">
        <v>403</v>
      </c>
      <c r="C207" s="2">
        <f t="shared" si="8"/>
        <v>3.0469364301699631E-3</v>
      </c>
      <c r="I207" s="2">
        <v>39672</v>
      </c>
      <c r="J207" s="2">
        <v>0</v>
      </c>
      <c r="K207" s="2">
        <f t="shared" si="9"/>
        <v>0</v>
      </c>
    </row>
    <row r="208" spans="1:11" x14ac:dyDescent="0.15">
      <c r="A208" s="2">
        <v>28536</v>
      </c>
      <c r="B208" s="2">
        <v>355</v>
      </c>
      <c r="C208" s="2">
        <f t="shared" si="8"/>
        <v>2.6840258876187021E-3</v>
      </c>
      <c r="I208" s="2">
        <v>39673</v>
      </c>
      <c r="J208" s="2">
        <v>139</v>
      </c>
      <c r="K208" s="2">
        <f t="shared" si="9"/>
        <v>6.0154410746434013E-4</v>
      </c>
    </row>
    <row r="209" spans="1:11" x14ac:dyDescent="0.15">
      <c r="A209" s="2">
        <v>28537</v>
      </c>
      <c r="B209" s="2">
        <v>308</v>
      </c>
      <c r="C209" s="2">
        <f t="shared" si="8"/>
        <v>2.3286759813705921E-3</v>
      </c>
      <c r="I209" s="2">
        <v>39674</v>
      </c>
      <c r="J209" s="2">
        <v>164</v>
      </c>
      <c r="K209" s="2">
        <f t="shared" si="9"/>
        <v>7.097354936989337E-4</v>
      </c>
    </row>
    <row r="210" spans="1:11" x14ac:dyDescent="0.15">
      <c r="A210" s="2">
        <v>28538</v>
      </c>
      <c r="B210" s="2">
        <v>239</v>
      </c>
      <c r="C210" s="2">
        <f t="shared" si="8"/>
        <v>1.8069920764531542E-3</v>
      </c>
      <c r="I210" s="2">
        <v>39675</v>
      </c>
      <c r="J210" s="2">
        <v>189</v>
      </c>
      <c r="K210" s="2">
        <f t="shared" si="9"/>
        <v>8.1792687993352726E-4</v>
      </c>
    </row>
    <row r="211" spans="1:11" x14ac:dyDescent="0.15">
      <c r="A211" s="2">
        <v>28539</v>
      </c>
      <c r="B211" s="2">
        <v>161</v>
      </c>
      <c r="C211" s="2">
        <f t="shared" si="8"/>
        <v>1.217262444807355E-3</v>
      </c>
      <c r="I211" s="2">
        <v>39676</v>
      </c>
      <c r="J211" s="2">
        <v>213</v>
      </c>
      <c r="K211" s="2">
        <f t="shared" si="9"/>
        <v>9.21790610718737E-4</v>
      </c>
    </row>
    <row r="212" spans="1:11" x14ac:dyDescent="0.15">
      <c r="A212" s="2">
        <v>28541</v>
      </c>
      <c r="B212" s="2">
        <v>0</v>
      </c>
      <c r="C212" s="2">
        <f t="shared" si="8"/>
        <v>0</v>
      </c>
      <c r="I212" s="2">
        <v>39677</v>
      </c>
      <c r="J212" s="2">
        <v>238</v>
      </c>
      <c r="K212" s="2">
        <f t="shared" si="9"/>
        <v>1.0299819969533306E-3</v>
      </c>
    </row>
    <row r="213" spans="1:11" x14ac:dyDescent="0.15">
      <c r="A213" s="2">
        <v>56788</v>
      </c>
      <c r="B213" s="2">
        <v>0</v>
      </c>
      <c r="C213" s="2">
        <f t="shared" si="8"/>
        <v>0</v>
      </c>
      <c r="I213" s="2">
        <v>39678</v>
      </c>
      <c r="J213" s="2">
        <v>261</v>
      </c>
      <c r="K213" s="2">
        <f t="shared" si="9"/>
        <v>1.1295180722891566E-3</v>
      </c>
    </row>
    <row r="214" spans="1:11" x14ac:dyDescent="0.15">
      <c r="A214" s="2">
        <v>56798</v>
      </c>
      <c r="B214" s="2">
        <v>0</v>
      </c>
      <c r="C214" s="2">
        <f t="shared" si="8"/>
        <v>0</v>
      </c>
      <c r="I214" s="2">
        <v>39679</v>
      </c>
      <c r="J214" s="2">
        <v>280</v>
      </c>
      <c r="K214" s="2">
        <f t="shared" si="9"/>
        <v>1.2117435258274477E-3</v>
      </c>
    </row>
    <row r="215" spans="1:11" x14ac:dyDescent="0.15">
      <c r="A215" s="2">
        <v>56799</v>
      </c>
      <c r="B215" s="2">
        <v>83</v>
      </c>
      <c r="C215" s="2">
        <f t="shared" si="8"/>
        <v>6.2753281316155565E-4</v>
      </c>
      <c r="I215" s="2">
        <v>39680</v>
      </c>
      <c r="J215" s="2">
        <v>299</v>
      </c>
      <c r="K215" s="2">
        <f t="shared" si="9"/>
        <v>1.2939689793657388E-3</v>
      </c>
    </row>
    <row r="216" spans="1:11" x14ac:dyDescent="0.15">
      <c r="A216" s="2">
        <v>56800</v>
      </c>
      <c r="B216" s="2">
        <v>103</v>
      </c>
      <c r="C216" s="2">
        <f t="shared" si="8"/>
        <v>7.7874553922458118E-4</v>
      </c>
      <c r="I216" s="2">
        <v>39681</v>
      </c>
      <c r="J216" s="2">
        <v>319</v>
      </c>
      <c r="K216" s="2">
        <f t="shared" si="9"/>
        <v>1.3805220883534137E-3</v>
      </c>
    </row>
    <row r="217" spans="1:11" x14ac:dyDescent="0.15">
      <c r="A217" s="2">
        <v>56801</v>
      </c>
      <c r="B217" s="2">
        <v>122</v>
      </c>
      <c r="C217" s="2">
        <f t="shared" si="8"/>
        <v>9.2239762898445538E-4</v>
      </c>
      <c r="I217" s="2">
        <v>39682</v>
      </c>
      <c r="J217" s="2">
        <v>412</v>
      </c>
      <c r="K217" s="2">
        <f t="shared" si="9"/>
        <v>1.7829940451461017E-3</v>
      </c>
    </row>
    <row r="218" spans="1:11" x14ac:dyDescent="0.15">
      <c r="A218" s="2">
        <v>56802</v>
      </c>
      <c r="B218" s="2">
        <v>142</v>
      </c>
      <c r="C218" s="2">
        <f t="shared" si="8"/>
        <v>1.0736103550474808E-3</v>
      </c>
      <c r="I218" s="2">
        <v>39683</v>
      </c>
      <c r="J218" s="2">
        <v>450</v>
      </c>
      <c r="K218" s="2">
        <f t="shared" si="9"/>
        <v>1.9474449522226837E-3</v>
      </c>
    </row>
    <row r="219" spans="1:11" x14ac:dyDescent="0.15">
      <c r="A219" s="2">
        <v>56803</v>
      </c>
      <c r="B219" s="2">
        <v>162</v>
      </c>
      <c r="C219" s="2">
        <f t="shared" si="8"/>
        <v>1.2248230811105062E-3</v>
      </c>
      <c r="I219" s="2">
        <v>39684</v>
      </c>
      <c r="J219" s="2">
        <v>548</v>
      </c>
      <c r="K219" s="2">
        <f t="shared" si="9"/>
        <v>2.3715551862622903E-3</v>
      </c>
    </row>
    <row r="220" spans="1:11" x14ac:dyDescent="0.15">
      <c r="A220" s="2">
        <v>56804</v>
      </c>
      <c r="B220" s="2">
        <v>182</v>
      </c>
      <c r="C220" s="2">
        <f t="shared" si="8"/>
        <v>1.3760358071735316E-3</v>
      </c>
      <c r="I220" s="2">
        <v>39685</v>
      </c>
      <c r="J220" s="2">
        <v>595</v>
      </c>
      <c r="K220" s="2">
        <f t="shared" si="9"/>
        <v>2.5749549923833265E-3</v>
      </c>
    </row>
    <row r="221" spans="1:11" x14ac:dyDescent="0.15">
      <c r="A221" s="2">
        <v>56805</v>
      </c>
      <c r="B221" s="2">
        <v>199</v>
      </c>
      <c r="C221" s="2">
        <f t="shared" si="8"/>
        <v>1.5045666243271034E-3</v>
      </c>
      <c r="I221" s="2">
        <v>39686</v>
      </c>
      <c r="J221" s="2">
        <v>820</v>
      </c>
      <c r="K221" s="2">
        <f t="shared" si="9"/>
        <v>3.5486774684946685E-3</v>
      </c>
    </row>
    <row r="222" spans="1:11" x14ac:dyDescent="0.15">
      <c r="A222" s="2">
        <v>56806</v>
      </c>
      <c r="B222" s="2">
        <v>337</v>
      </c>
      <c r="C222" s="2">
        <f t="shared" si="8"/>
        <v>2.5479344341619789E-3</v>
      </c>
      <c r="I222" s="2">
        <v>39687</v>
      </c>
      <c r="J222" s="2">
        <v>1057</v>
      </c>
      <c r="K222" s="2">
        <f t="shared" si="9"/>
        <v>4.5743318099986151E-3</v>
      </c>
    </row>
    <row r="223" spans="1:11" x14ac:dyDescent="0.15">
      <c r="A223" s="2">
        <v>56807</v>
      </c>
      <c r="B223" s="2">
        <v>354</v>
      </c>
      <c r="C223" s="2">
        <f t="shared" si="8"/>
        <v>2.6764652513155507E-3</v>
      </c>
      <c r="I223" s="2">
        <v>39688</v>
      </c>
      <c r="J223" s="2">
        <v>1647</v>
      </c>
      <c r="K223" s="2">
        <f t="shared" si="9"/>
        <v>7.1276485251350226E-3</v>
      </c>
    </row>
    <row r="224" spans="1:11" x14ac:dyDescent="0.15">
      <c r="A224" s="2">
        <v>56808</v>
      </c>
      <c r="B224" s="2">
        <v>372</v>
      </c>
      <c r="C224" s="2">
        <f t="shared" si="8"/>
        <v>2.8125567047722734E-3</v>
      </c>
      <c r="I224" s="2">
        <v>39689</v>
      </c>
      <c r="J224" s="2">
        <v>2164</v>
      </c>
      <c r="K224" s="2">
        <f t="shared" si="9"/>
        <v>9.3650463924664171E-3</v>
      </c>
    </row>
    <row r="225" spans="1:11" x14ac:dyDescent="0.15">
      <c r="A225" s="2">
        <v>56809</v>
      </c>
      <c r="B225" s="2">
        <v>390</v>
      </c>
      <c r="C225" s="2">
        <f t="shared" si="8"/>
        <v>2.9486481582289966E-3</v>
      </c>
      <c r="I225" s="2">
        <v>39690</v>
      </c>
      <c r="J225" s="2">
        <v>2824</v>
      </c>
      <c r="K225" s="2">
        <f t="shared" si="9"/>
        <v>1.2221298989059687E-2</v>
      </c>
    </row>
    <row r="226" spans="1:11" x14ac:dyDescent="0.15">
      <c r="A226" s="2">
        <v>56810</v>
      </c>
      <c r="B226" s="2">
        <v>545</v>
      </c>
      <c r="C226" s="2">
        <f t="shared" si="8"/>
        <v>4.1205467852174441E-3</v>
      </c>
      <c r="I226" s="2">
        <v>39691</v>
      </c>
      <c r="J226" s="2">
        <v>3367</v>
      </c>
      <c r="K226" s="2">
        <f t="shared" si="9"/>
        <v>1.4571215898075059E-2</v>
      </c>
    </row>
    <row r="227" spans="1:11" x14ac:dyDescent="0.15">
      <c r="A227" s="2">
        <v>56811</v>
      </c>
      <c r="B227" s="2">
        <v>544</v>
      </c>
      <c r="C227" s="2">
        <f t="shared" si="8"/>
        <v>4.1129861489142923E-3</v>
      </c>
      <c r="I227" s="2">
        <v>39692</v>
      </c>
      <c r="J227" s="2">
        <v>4337</v>
      </c>
      <c r="K227" s="2">
        <f t="shared" si="9"/>
        <v>1.8769041683977288E-2</v>
      </c>
    </row>
    <row r="228" spans="1:11" x14ac:dyDescent="0.15">
      <c r="A228" s="2">
        <v>56812</v>
      </c>
      <c r="B228" s="2">
        <v>529</v>
      </c>
      <c r="C228" s="2">
        <f t="shared" si="8"/>
        <v>3.9995766043670238E-3</v>
      </c>
      <c r="I228" s="2">
        <v>39693</v>
      </c>
      <c r="J228" s="2">
        <v>5289</v>
      </c>
      <c r="K228" s="2">
        <f t="shared" si="9"/>
        <v>2.2888969671790611E-2</v>
      </c>
    </row>
    <row r="229" spans="1:11" x14ac:dyDescent="0.15">
      <c r="A229" s="2">
        <v>56813</v>
      </c>
      <c r="B229" s="2">
        <v>514</v>
      </c>
      <c r="C229" s="2">
        <f t="shared" si="8"/>
        <v>3.8861670598197545E-3</v>
      </c>
      <c r="I229" s="2">
        <v>39694</v>
      </c>
      <c r="J229" s="2">
        <v>6530</v>
      </c>
      <c r="K229" s="2">
        <f t="shared" si="9"/>
        <v>2.8259590084475834E-2</v>
      </c>
    </row>
    <row r="230" spans="1:11" x14ac:dyDescent="0.15">
      <c r="A230" s="2">
        <v>56814</v>
      </c>
      <c r="B230" s="2">
        <v>499</v>
      </c>
      <c r="C230" s="2">
        <f t="shared" si="8"/>
        <v>3.7727575152724851E-3</v>
      </c>
      <c r="I230" s="2">
        <v>39695</v>
      </c>
      <c r="J230" s="2">
        <v>7862</v>
      </c>
      <c r="K230" s="2">
        <f t="shared" si="9"/>
        <v>3.4024027143054976E-2</v>
      </c>
    </row>
    <row r="231" spans="1:11" x14ac:dyDescent="0.15">
      <c r="A231" s="2">
        <v>56815</v>
      </c>
      <c r="B231" s="2">
        <v>483</v>
      </c>
      <c r="C231" s="2">
        <f t="shared" si="8"/>
        <v>3.6517873344220648E-3</v>
      </c>
      <c r="I231" s="2">
        <v>39696</v>
      </c>
      <c r="J231" s="2">
        <v>9006</v>
      </c>
      <c r="K231" s="2">
        <f t="shared" si="9"/>
        <v>3.8974864977149977E-2</v>
      </c>
    </row>
    <row r="232" spans="1:11" x14ac:dyDescent="0.15">
      <c r="A232" s="2">
        <v>56816</v>
      </c>
      <c r="B232" s="2">
        <v>459</v>
      </c>
      <c r="C232" s="2">
        <f t="shared" si="8"/>
        <v>3.4703320631464343E-3</v>
      </c>
      <c r="I232" s="2">
        <v>39697</v>
      </c>
      <c r="J232" s="2">
        <v>10465</v>
      </c>
      <c r="K232" s="2">
        <f t="shared" si="9"/>
        <v>4.5288914277800858E-2</v>
      </c>
    </row>
    <row r="233" spans="1:11" x14ac:dyDescent="0.15">
      <c r="A233" s="2">
        <v>56817</v>
      </c>
      <c r="B233" s="2">
        <v>314</v>
      </c>
      <c r="C233" s="2">
        <f t="shared" si="8"/>
        <v>2.3740397991894998E-3</v>
      </c>
      <c r="I233" s="2">
        <v>39698</v>
      </c>
      <c r="J233" s="2">
        <v>12188</v>
      </c>
      <c r="K233" s="2">
        <f t="shared" si="9"/>
        <v>5.2745464617089045E-2</v>
      </c>
    </row>
    <row r="234" spans="1:11" x14ac:dyDescent="0.15">
      <c r="A234" s="2">
        <v>56818</v>
      </c>
      <c r="B234" s="2">
        <v>298</v>
      </c>
      <c r="C234" s="2">
        <f t="shared" si="8"/>
        <v>2.2530696183390795E-3</v>
      </c>
      <c r="I234" s="2">
        <v>39699</v>
      </c>
      <c r="J234" s="2">
        <v>14909</v>
      </c>
      <c r="K234" s="2">
        <f t="shared" si="9"/>
        <v>6.4521015094862202E-2</v>
      </c>
    </row>
    <row r="235" spans="1:11" x14ac:dyDescent="0.15">
      <c r="A235" s="2">
        <v>56819</v>
      </c>
      <c r="B235" s="2">
        <v>281</v>
      </c>
      <c r="C235" s="2">
        <f t="shared" si="8"/>
        <v>2.1245388011855077E-3</v>
      </c>
      <c r="I235" s="2">
        <v>39700</v>
      </c>
      <c r="J235" s="2">
        <v>17204</v>
      </c>
      <c r="K235" s="2">
        <f t="shared" si="9"/>
        <v>7.445298435119789E-2</v>
      </c>
    </row>
    <row r="236" spans="1:11" x14ac:dyDescent="0.15">
      <c r="A236" s="2">
        <v>56820</v>
      </c>
      <c r="B236" s="2">
        <v>379</v>
      </c>
      <c r="C236" s="2">
        <f t="shared" si="8"/>
        <v>2.8654811588943326E-3</v>
      </c>
      <c r="I236" s="2">
        <v>39701</v>
      </c>
      <c r="J236" s="2">
        <v>19844</v>
      </c>
      <c r="K236" s="2">
        <f t="shared" si="9"/>
        <v>8.5877994737570976E-2</v>
      </c>
    </row>
    <row r="237" spans="1:11" x14ac:dyDescent="0.15">
      <c r="A237" s="2">
        <v>56821</v>
      </c>
      <c r="B237" s="2">
        <v>361</v>
      </c>
      <c r="C237" s="2">
        <f t="shared" si="8"/>
        <v>2.7293897054376098E-3</v>
      </c>
      <c r="I237" s="2">
        <v>39702</v>
      </c>
      <c r="J237" s="2">
        <v>23049</v>
      </c>
      <c r="K237" s="2">
        <f t="shared" si="9"/>
        <v>9.9748130452845862E-2</v>
      </c>
    </row>
    <row r="238" spans="1:11" x14ac:dyDescent="0.15">
      <c r="A238" s="2">
        <v>56822</v>
      </c>
      <c r="B238" s="2">
        <v>344</v>
      </c>
      <c r="C238" s="2">
        <f t="shared" si="8"/>
        <v>2.6008588882840381E-3</v>
      </c>
      <c r="I238" s="2">
        <v>39703</v>
      </c>
      <c r="J238" s="2">
        <v>27046</v>
      </c>
      <c r="K238" s="2">
        <f t="shared" si="9"/>
        <v>0.11704576928403268</v>
      </c>
    </row>
    <row r="239" spans="1:11" x14ac:dyDescent="0.15">
      <c r="A239" s="2">
        <v>56823</v>
      </c>
      <c r="B239" s="2">
        <v>203</v>
      </c>
      <c r="C239" s="2">
        <f t="shared" si="8"/>
        <v>1.5348091695397085E-3</v>
      </c>
      <c r="I239" s="2">
        <v>39704</v>
      </c>
      <c r="J239" s="2">
        <v>31586</v>
      </c>
      <c r="K239" s="2">
        <f t="shared" si="9"/>
        <v>0.13669332502423487</v>
      </c>
    </row>
    <row r="240" spans="1:11" x14ac:dyDescent="0.15">
      <c r="A240" s="2">
        <v>56824</v>
      </c>
      <c r="B240" s="2">
        <v>182</v>
      </c>
      <c r="C240" s="2">
        <f t="shared" si="8"/>
        <v>1.3760358071735316E-3</v>
      </c>
      <c r="I240" s="2">
        <v>39705</v>
      </c>
      <c r="J240" s="2">
        <v>36381</v>
      </c>
      <c r="K240" s="2">
        <f t="shared" si="9"/>
        <v>0.1574444329040299</v>
      </c>
    </row>
    <row r="241" spans="1:11" x14ac:dyDescent="0.15">
      <c r="A241" s="2">
        <v>56825</v>
      </c>
      <c r="B241" s="2">
        <v>152</v>
      </c>
      <c r="C241" s="2">
        <f t="shared" si="8"/>
        <v>1.1492167180789936E-3</v>
      </c>
      <c r="I241" s="2">
        <v>39706</v>
      </c>
      <c r="J241" s="2">
        <v>41698</v>
      </c>
      <c r="K241" s="2">
        <f t="shared" si="9"/>
        <v>0.18045457692840328</v>
      </c>
    </row>
    <row r="242" spans="1:11" x14ac:dyDescent="0.15">
      <c r="A242" s="2">
        <v>56826</v>
      </c>
      <c r="B242" s="2">
        <v>122</v>
      </c>
      <c r="C242" s="2">
        <f t="shared" si="8"/>
        <v>9.2239762898445538E-4</v>
      </c>
      <c r="I242" s="2">
        <v>39707</v>
      </c>
      <c r="J242" s="2">
        <v>47660</v>
      </c>
      <c r="K242" s="2">
        <f t="shared" si="9"/>
        <v>0.20625605871762914</v>
      </c>
    </row>
    <row r="243" spans="1:11" x14ac:dyDescent="0.15">
      <c r="A243" s="2">
        <v>56827</v>
      </c>
      <c r="B243" s="2">
        <v>92</v>
      </c>
      <c r="C243" s="2">
        <f t="shared" si="8"/>
        <v>6.9557853988991714E-4</v>
      </c>
      <c r="I243" s="2">
        <v>39708</v>
      </c>
      <c r="J243" s="2">
        <v>54223</v>
      </c>
      <c r="K243" s="2">
        <f t="shared" si="9"/>
        <v>0.23465846143193464</v>
      </c>
    </row>
    <row r="244" spans="1:11" x14ac:dyDescent="0.15">
      <c r="A244" s="2">
        <v>56828</v>
      </c>
      <c r="B244" s="2">
        <v>72</v>
      </c>
      <c r="C244" s="2">
        <f t="shared" si="8"/>
        <v>5.4436581382689172E-4</v>
      </c>
      <c r="I244" s="2">
        <v>39709</v>
      </c>
      <c r="J244" s="2">
        <v>61454</v>
      </c>
      <c r="K244" s="2">
        <f t="shared" si="9"/>
        <v>0.26595173798642846</v>
      </c>
    </row>
    <row r="245" spans="1:11" x14ac:dyDescent="0.15">
      <c r="A245" s="2">
        <v>56829</v>
      </c>
      <c r="B245" s="2">
        <v>653</v>
      </c>
      <c r="C245" s="2">
        <f t="shared" si="8"/>
        <v>4.9370955059577816E-3</v>
      </c>
      <c r="I245" s="2">
        <v>39710</v>
      </c>
      <c r="J245" s="2">
        <v>69126</v>
      </c>
      <c r="K245" s="2">
        <f t="shared" si="9"/>
        <v>0.29915351059410056</v>
      </c>
    </row>
    <row r="246" spans="1:11" x14ac:dyDescent="0.15">
      <c r="A246" s="2">
        <v>56830</v>
      </c>
      <c r="B246" s="2">
        <v>963</v>
      </c>
      <c r="C246" s="2">
        <f t="shared" si="8"/>
        <v>7.2808927599346757E-3</v>
      </c>
      <c r="I246" s="2">
        <v>39711</v>
      </c>
      <c r="J246" s="2">
        <v>77340</v>
      </c>
      <c r="K246" s="2">
        <f t="shared" si="9"/>
        <v>0.33470087245533858</v>
      </c>
    </row>
    <row r="247" spans="1:11" x14ac:dyDescent="0.15">
      <c r="A247" s="2">
        <v>56831</v>
      </c>
      <c r="B247" s="2">
        <v>1562</v>
      </c>
      <c r="C247" s="2">
        <f t="shared" si="8"/>
        <v>1.1809713905522289E-2</v>
      </c>
      <c r="I247" s="2">
        <v>39712</v>
      </c>
      <c r="J247" s="2">
        <v>86103</v>
      </c>
      <c r="K247" s="2">
        <f t="shared" si="9"/>
        <v>0.3726241171582883</v>
      </c>
    </row>
    <row r="248" spans="1:11" x14ac:dyDescent="0.15">
      <c r="A248" s="2">
        <v>56832</v>
      </c>
      <c r="B248" s="2">
        <v>2061</v>
      </c>
      <c r="C248" s="2">
        <f t="shared" si="8"/>
        <v>1.5582471420794775E-2</v>
      </c>
      <c r="I248" s="2">
        <v>39713</v>
      </c>
      <c r="J248" s="2">
        <v>95534</v>
      </c>
      <c r="K248" s="2">
        <f t="shared" si="9"/>
        <v>0.4134382357014264</v>
      </c>
    </row>
    <row r="249" spans="1:11" x14ac:dyDescent="0.15">
      <c r="A249" s="2">
        <v>56833</v>
      </c>
      <c r="B249" s="2">
        <v>2644</v>
      </c>
      <c r="C249" s="2">
        <f t="shared" si="8"/>
        <v>1.9990322385531965E-2</v>
      </c>
      <c r="I249" s="2">
        <v>39714</v>
      </c>
      <c r="J249" s="2">
        <v>105348</v>
      </c>
      <c r="K249" s="2">
        <f t="shared" si="9"/>
        <v>0.45590984628167841</v>
      </c>
    </row>
    <row r="250" spans="1:11" x14ac:dyDescent="0.15">
      <c r="A250" s="2">
        <v>56834</v>
      </c>
      <c r="B250" s="2">
        <v>3030</v>
      </c>
      <c r="C250" s="2">
        <f t="shared" si="8"/>
        <v>2.2908727998548359E-2</v>
      </c>
      <c r="I250" s="2">
        <v>39715</v>
      </c>
      <c r="J250" s="2">
        <v>115494</v>
      </c>
      <c r="K250" s="2">
        <f t="shared" si="9"/>
        <v>0.49981823847112589</v>
      </c>
    </row>
    <row r="251" spans="1:11" x14ac:dyDescent="0.15">
      <c r="A251" s="2">
        <v>56835</v>
      </c>
      <c r="B251" s="2">
        <v>3622</v>
      </c>
      <c r="C251" s="2">
        <f t="shared" si="8"/>
        <v>2.738462469001391E-2</v>
      </c>
      <c r="I251" s="2">
        <v>39716</v>
      </c>
      <c r="J251" s="2">
        <v>126050</v>
      </c>
      <c r="K251" s="2">
        <f t="shared" si="9"/>
        <v>0.54550096939482062</v>
      </c>
    </row>
    <row r="252" spans="1:11" x14ac:dyDescent="0.15">
      <c r="A252" s="2">
        <v>56836</v>
      </c>
      <c r="B252" s="2">
        <v>4174</v>
      </c>
      <c r="C252" s="2">
        <f t="shared" si="8"/>
        <v>3.1558095929353415E-2</v>
      </c>
      <c r="I252" s="2">
        <v>39717</v>
      </c>
      <c r="J252" s="2">
        <v>136584</v>
      </c>
      <c r="K252" s="2">
        <f t="shared" si="9"/>
        <v>0.591088491898629</v>
      </c>
    </row>
    <row r="253" spans="1:11" x14ac:dyDescent="0.15">
      <c r="A253" s="2">
        <v>56837</v>
      </c>
      <c r="B253" s="2">
        <v>4986</v>
      </c>
      <c r="C253" s="2">
        <f t="shared" si="8"/>
        <v>3.7697332607512249E-2</v>
      </c>
      <c r="I253" s="2">
        <v>39718</v>
      </c>
      <c r="J253" s="2">
        <v>147570</v>
      </c>
      <c r="K253" s="2">
        <f t="shared" si="9"/>
        <v>0.6386321146655588</v>
      </c>
    </row>
    <row r="254" spans="1:11" x14ac:dyDescent="0.15">
      <c r="A254" s="2">
        <v>56838</v>
      </c>
      <c r="B254" s="2">
        <v>5572</v>
      </c>
      <c r="C254" s="2">
        <f t="shared" si="8"/>
        <v>4.2127865481158891E-2</v>
      </c>
      <c r="I254" s="2">
        <v>39719</v>
      </c>
      <c r="J254" s="2">
        <v>158396</v>
      </c>
      <c r="K254" s="2">
        <f t="shared" si="9"/>
        <v>0.68548331256058714</v>
      </c>
    </row>
    <row r="255" spans="1:11" x14ac:dyDescent="0.15">
      <c r="A255" s="2">
        <v>56839</v>
      </c>
      <c r="B255" s="2">
        <v>6439</v>
      </c>
      <c r="C255" s="2">
        <f t="shared" si="8"/>
        <v>4.8682937155991049E-2</v>
      </c>
      <c r="I255" s="2">
        <v>39720</v>
      </c>
      <c r="J255" s="2">
        <v>168863</v>
      </c>
      <c r="K255" s="2">
        <f t="shared" si="9"/>
        <v>0.73078088214928683</v>
      </c>
    </row>
    <row r="256" spans="1:11" x14ac:dyDescent="0.15">
      <c r="A256" s="2">
        <v>56840</v>
      </c>
      <c r="B256" s="2">
        <v>7524</v>
      </c>
      <c r="C256" s="2">
        <f t="shared" si="8"/>
        <v>5.6886227544910177E-2</v>
      </c>
      <c r="I256" s="2">
        <v>39721</v>
      </c>
      <c r="J256" s="2">
        <v>179300</v>
      </c>
      <c r="K256" s="2">
        <f t="shared" si="9"/>
        <v>0.77594862207450488</v>
      </c>
    </row>
    <row r="257" spans="1:11" x14ac:dyDescent="0.15">
      <c r="A257" s="2">
        <v>56841</v>
      </c>
      <c r="B257" s="2">
        <v>8440</v>
      </c>
      <c r="C257" s="2">
        <f t="shared" si="8"/>
        <v>6.3811770398596743E-2</v>
      </c>
      <c r="I257" s="2">
        <v>39722</v>
      </c>
      <c r="J257" s="2">
        <v>189098</v>
      </c>
      <c r="K257" s="2">
        <f t="shared" si="9"/>
        <v>0.81835099016756685</v>
      </c>
    </row>
    <row r="258" spans="1:11" x14ac:dyDescent="0.15">
      <c r="A258" s="2">
        <v>56842</v>
      </c>
      <c r="B258" s="2">
        <v>9400</v>
      </c>
      <c r="C258" s="2">
        <f t="shared" si="8"/>
        <v>7.1069981249621966E-2</v>
      </c>
      <c r="I258" s="2">
        <v>39723</v>
      </c>
      <c r="J258" s="2">
        <v>198269</v>
      </c>
      <c r="K258" s="2">
        <f t="shared" si="9"/>
        <v>0.85803991829386517</v>
      </c>
    </row>
    <row r="259" spans="1:11" x14ac:dyDescent="0.15">
      <c r="A259" s="2">
        <v>56843</v>
      </c>
      <c r="B259" s="2">
        <v>11258</v>
      </c>
      <c r="C259" s="2">
        <f t="shared" si="8"/>
        <v>8.5117643500877027E-2</v>
      </c>
      <c r="I259" s="2">
        <v>39724</v>
      </c>
      <c r="J259" s="2">
        <v>206608</v>
      </c>
      <c r="K259" s="2">
        <f t="shared" si="9"/>
        <v>0.89412823708627609</v>
      </c>
    </row>
    <row r="260" spans="1:11" x14ac:dyDescent="0.15">
      <c r="A260" s="2">
        <v>56844</v>
      </c>
      <c r="B260" s="2">
        <v>12414</v>
      </c>
      <c r="C260" s="2">
        <f t="shared" ref="C260:C323" si="10">B260/$B$287</f>
        <v>9.3857739067319909E-2</v>
      </c>
      <c r="I260" s="2">
        <v>39725</v>
      </c>
      <c r="J260" s="2">
        <v>214276</v>
      </c>
      <c r="K260" s="2">
        <f t="shared" ref="K260:K323" si="11">J260/$J$265</f>
        <v>0.92731269907215064</v>
      </c>
    </row>
    <row r="261" spans="1:11" x14ac:dyDescent="0.15">
      <c r="A261" s="2">
        <v>56845</v>
      </c>
      <c r="B261" s="2">
        <v>13941</v>
      </c>
      <c r="C261" s="2">
        <f t="shared" si="10"/>
        <v>0.1054028307022319</v>
      </c>
      <c r="I261" s="2">
        <v>39726</v>
      </c>
      <c r="J261" s="2">
        <v>220034</v>
      </c>
      <c r="K261" s="2">
        <f t="shared" si="11"/>
        <v>0.95223133914970226</v>
      </c>
    </row>
    <row r="262" spans="1:11" x14ac:dyDescent="0.15">
      <c r="A262" s="2">
        <v>56846</v>
      </c>
      <c r="B262" s="2">
        <v>16088</v>
      </c>
      <c r="C262" s="2">
        <f t="shared" si="10"/>
        <v>0.12163551684509769</v>
      </c>
      <c r="I262" s="2">
        <v>39727</v>
      </c>
      <c r="J262" s="2">
        <v>224892</v>
      </c>
      <c r="K262" s="2">
        <f t="shared" si="11"/>
        <v>0.97325508932280846</v>
      </c>
    </row>
    <row r="263" spans="1:11" x14ac:dyDescent="0.15">
      <c r="A263" s="2">
        <v>56847</v>
      </c>
      <c r="B263" s="2">
        <v>19332</v>
      </c>
      <c r="C263" s="2">
        <f t="shared" si="10"/>
        <v>0.14616222101252041</v>
      </c>
      <c r="I263" s="2">
        <v>39728</v>
      </c>
      <c r="J263" s="2">
        <v>228626</v>
      </c>
      <c r="K263" s="2">
        <f t="shared" si="11"/>
        <v>0.98941455477080742</v>
      </c>
    </row>
    <row r="264" spans="1:11" x14ac:dyDescent="0.15">
      <c r="A264" s="2">
        <v>56848</v>
      </c>
      <c r="B264" s="2">
        <v>22304</v>
      </c>
      <c r="C264" s="2">
        <f t="shared" si="10"/>
        <v>0.16863243210548601</v>
      </c>
      <c r="I264" s="2">
        <v>39729</v>
      </c>
      <c r="J264" s="2">
        <v>230865</v>
      </c>
      <c r="K264" s="2">
        <f t="shared" si="11"/>
        <v>0.99910417532197759</v>
      </c>
    </row>
    <row r="265" spans="1:11" x14ac:dyDescent="0.15">
      <c r="A265" s="2">
        <v>56849</v>
      </c>
      <c r="B265" s="2">
        <v>25262</v>
      </c>
      <c r="C265" s="2">
        <f t="shared" si="10"/>
        <v>0.19099679429020747</v>
      </c>
      <c r="I265" s="2">
        <v>39730</v>
      </c>
      <c r="J265" s="2">
        <v>231072</v>
      </c>
      <c r="K265" s="2">
        <f t="shared" si="11"/>
        <v>1</v>
      </c>
    </row>
    <row r="266" spans="1:11" x14ac:dyDescent="0.15">
      <c r="A266" s="2">
        <v>56850</v>
      </c>
      <c r="B266" s="2">
        <v>28979</v>
      </c>
      <c r="C266" s="2">
        <f t="shared" si="10"/>
        <v>0.21909967942902075</v>
      </c>
      <c r="I266" s="2">
        <v>39731</v>
      </c>
      <c r="J266" s="2">
        <v>229972</v>
      </c>
      <c r="K266" s="2">
        <f t="shared" si="11"/>
        <v>0.99523957900567783</v>
      </c>
    </row>
    <row r="267" spans="1:11" x14ac:dyDescent="0.15">
      <c r="A267" s="2">
        <v>56851</v>
      </c>
      <c r="B267" s="2">
        <v>32595</v>
      </c>
      <c r="C267" s="2">
        <f t="shared" si="10"/>
        <v>0.24643894030121574</v>
      </c>
      <c r="I267" s="2">
        <v>39732</v>
      </c>
      <c r="J267" s="2">
        <v>227898</v>
      </c>
      <c r="K267" s="2">
        <f t="shared" si="11"/>
        <v>0.986264021603656</v>
      </c>
    </row>
    <row r="268" spans="1:11" x14ac:dyDescent="0.15">
      <c r="A268" s="2">
        <v>56852</v>
      </c>
      <c r="B268" s="2">
        <v>37234</v>
      </c>
      <c r="C268" s="2">
        <f t="shared" si="10"/>
        <v>0.28151273211153449</v>
      </c>
      <c r="I268" s="2">
        <v>39733</v>
      </c>
      <c r="J268" s="2">
        <v>223444</v>
      </c>
      <c r="K268" s="2">
        <f t="shared" si="11"/>
        <v>0.96698864423210085</v>
      </c>
    </row>
    <row r="269" spans="1:11" x14ac:dyDescent="0.15">
      <c r="A269" s="2">
        <v>56853</v>
      </c>
      <c r="B269" s="2">
        <v>42394</v>
      </c>
      <c r="C269" s="2">
        <f t="shared" si="10"/>
        <v>0.32052561543579505</v>
      </c>
      <c r="I269" s="2">
        <v>39734</v>
      </c>
      <c r="J269" s="2">
        <v>217577</v>
      </c>
      <c r="K269" s="2">
        <f t="shared" si="11"/>
        <v>0.94159828971056636</v>
      </c>
    </row>
    <row r="270" spans="1:11" x14ac:dyDescent="0.15">
      <c r="A270" s="2">
        <v>56854</v>
      </c>
      <c r="B270" s="2">
        <v>47318</v>
      </c>
      <c r="C270" s="2">
        <f t="shared" si="10"/>
        <v>0.35775418859251196</v>
      </c>
      <c r="I270" s="2">
        <v>39735</v>
      </c>
      <c r="J270" s="2">
        <v>210830</v>
      </c>
      <c r="K270" s="2">
        <f t="shared" si="11"/>
        <v>0.91239959839357432</v>
      </c>
    </row>
    <row r="271" spans="1:11" x14ac:dyDescent="0.15">
      <c r="A271" s="2">
        <v>56855</v>
      </c>
      <c r="B271" s="2">
        <v>52397</v>
      </c>
      <c r="C271" s="2">
        <f t="shared" si="10"/>
        <v>0.39615466037621727</v>
      </c>
      <c r="I271" s="2">
        <v>39736</v>
      </c>
      <c r="J271" s="2">
        <v>202797</v>
      </c>
      <c r="K271" s="2">
        <f t="shared" si="11"/>
        <v>0.87763554216867468</v>
      </c>
    </row>
    <row r="272" spans="1:11" x14ac:dyDescent="0.15">
      <c r="A272" s="2">
        <v>56856</v>
      </c>
      <c r="B272" s="2">
        <v>58037</v>
      </c>
      <c r="C272" s="2">
        <f t="shared" si="10"/>
        <v>0.43879664912599042</v>
      </c>
      <c r="I272" s="2">
        <v>39737</v>
      </c>
      <c r="J272" s="2">
        <v>193538</v>
      </c>
      <c r="K272" s="2">
        <f t="shared" si="11"/>
        <v>0.83756578036283058</v>
      </c>
    </row>
    <row r="273" spans="1:11" x14ac:dyDescent="0.15">
      <c r="A273" s="2">
        <v>56857</v>
      </c>
      <c r="B273" s="2">
        <v>64194</v>
      </c>
      <c r="C273" s="2">
        <f t="shared" si="10"/>
        <v>0.48534748684449286</v>
      </c>
      <c r="I273" s="2">
        <v>39738</v>
      </c>
      <c r="J273" s="2">
        <v>183357</v>
      </c>
      <c r="K273" s="2">
        <f t="shared" si="11"/>
        <v>0.79350592023265476</v>
      </c>
    </row>
    <row r="274" spans="1:11" x14ac:dyDescent="0.15">
      <c r="A274" s="2">
        <v>56858</v>
      </c>
      <c r="B274" s="2">
        <v>71147</v>
      </c>
      <c r="C274" s="2">
        <f t="shared" si="10"/>
        <v>0.53791659106030365</v>
      </c>
      <c r="I274" s="2">
        <v>39739</v>
      </c>
      <c r="J274" s="2">
        <v>172624</v>
      </c>
      <c r="K274" s="2">
        <f t="shared" si="11"/>
        <v>0.74705719429441908</v>
      </c>
    </row>
    <row r="275" spans="1:11" x14ac:dyDescent="0.15">
      <c r="A275" s="2">
        <v>56859</v>
      </c>
      <c r="B275" s="2">
        <v>78000</v>
      </c>
      <c r="C275" s="2">
        <f t="shared" si="10"/>
        <v>0.58972963164579928</v>
      </c>
      <c r="I275" s="2">
        <v>39740</v>
      </c>
      <c r="J275" s="2">
        <v>161492</v>
      </c>
      <c r="K275" s="2">
        <f t="shared" si="11"/>
        <v>0.69888173383187924</v>
      </c>
    </row>
    <row r="276" spans="1:11" x14ac:dyDescent="0.15">
      <c r="A276" s="2">
        <v>56860</v>
      </c>
      <c r="B276" s="2">
        <v>84515</v>
      </c>
      <c r="C276" s="2">
        <f t="shared" si="10"/>
        <v>0.63898717716082987</v>
      </c>
      <c r="I276" s="2">
        <v>39741</v>
      </c>
      <c r="J276" s="2">
        <v>149835</v>
      </c>
      <c r="K276" s="2">
        <f t="shared" si="11"/>
        <v>0.64843425425841295</v>
      </c>
    </row>
    <row r="277" spans="1:11" x14ac:dyDescent="0.15">
      <c r="A277" s="2">
        <v>56861</v>
      </c>
      <c r="B277" s="2">
        <v>90793</v>
      </c>
      <c r="C277" s="2">
        <f t="shared" si="10"/>
        <v>0.68645285187201355</v>
      </c>
      <c r="I277" s="2">
        <v>39742</v>
      </c>
      <c r="J277" s="2">
        <v>138081</v>
      </c>
      <c r="K277" s="2">
        <f t="shared" si="11"/>
        <v>0.59756699210635644</v>
      </c>
    </row>
    <row r="278" spans="1:11" x14ac:dyDescent="0.15">
      <c r="A278" s="2">
        <v>56862</v>
      </c>
      <c r="B278" s="2">
        <v>97097</v>
      </c>
      <c r="C278" s="2">
        <f t="shared" si="10"/>
        <v>0.73411510312707917</v>
      </c>
      <c r="I278" s="2">
        <v>39743</v>
      </c>
      <c r="J278" s="2">
        <v>126331</v>
      </c>
      <c r="K278" s="2">
        <f t="shared" si="11"/>
        <v>0.54671704057609749</v>
      </c>
    </row>
    <row r="279" spans="1:11" x14ac:dyDescent="0.15">
      <c r="A279" s="2">
        <v>56863</v>
      </c>
      <c r="B279" s="2">
        <v>103460</v>
      </c>
      <c r="C279" s="2">
        <f t="shared" si="10"/>
        <v>0.78222343192403077</v>
      </c>
      <c r="I279" s="2">
        <v>39744</v>
      </c>
      <c r="J279" s="2">
        <v>114820</v>
      </c>
      <c r="K279" s="2">
        <f t="shared" si="11"/>
        <v>0.49690139869824124</v>
      </c>
    </row>
    <row r="280" spans="1:11" x14ac:dyDescent="0.15">
      <c r="A280" s="2">
        <v>56864</v>
      </c>
      <c r="B280" s="2">
        <v>109628</v>
      </c>
      <c r="C280" s="2">
        <f t="shared" si="10"/>
        <v>0.82885743664186773</v>
      </c>
      <c r="I280" s="2">
        <v>39745</v>
      </c>
      <c r="J280" s="2">
        <v>103807</v>
      </c>
      <c r="K280" s="2">
        <f t="shared" si="11"/>
        <v>0.44924092923417808</v>
      </c>
    </row>
    <row r="281" spans="1:11" x14ac:dyDescent="0.15">
      <c r="A281" s="2">
        <v>56865</v>
      </c>
      <c r="B281" s="2">
        <v>115211</v>
      </c>
      <c r="C281" s="2">
        <f t="shared" si="10"/>
        <v>0.87106846912236136</v>
      </c>
      <c r="I281" s="2">
        <v>39746</v>
      </c>
      <c r="J281" s="2">
        <v>93509</v>
      </c>
      <c r="K281" s="2">
        <f t="shared" si="11"/>
        <v>0.40467473341642429</v>
      </c>
    </row>
    <row r="282" spans="1:11" x14ac:dyDescent="0.15">
      <c r="A282" s="2">
        <v>56866</v>
      </c>
      <c r="B282" s="2">
        <v>119736</v>
      </c>
      <c r="C282" s="2">
        <f t="shared" si="10"/>
        <v>0.90528034839412086</v>
      </c>
      <c r="I282" s="2">
        <v>39747</v>
      </c>
      <c r="J282" s="2">
        <v>83496</v>
      </c>
      <c r="K282" s="2">
        <f t="shared" si="11"/>
        <v>0.36134191940174493</v>
      </c>
    </row>
    <row r="283" spans="1:11" x14ac:dyDescent="0.15">
      <c r="A283" s="2">
        <v>56867</v>
      </c>
      <c r="B283" s="2">
        <v>124117</v>
      </c>
      <c r="C283" s="2">
        <f t="shared" si="10"/>
        <v>0.93840349603822659</v>
      </c>
      <c r="I283" s="2">
        <v>39748</v>
      </c>
      <c r="J283" s="2">
        <v>74154</v>
      </c>
      <c r="K283" s="2">
        <f t="shared" si="11"/>
        <v>0.32091296219360199</v>
      </c>
    </row>
    <row r="284" spans="1:11" x14ac:dyDescent="0.15">
      <c r="A284" s="2">
        <v>56868</v>
      </c>
      <c r="B284" s="2">
        <v>127571</v>
      </c>
      <c r="C284" s="2">
        <f t="shared" si="10"/>
        <v>0.96451793382931106</v>
      </c>
      <c r="I284" s="2">
        <v>39749</v>
      </c>
      <c r="J284" s="2">
        <v>66027</v>
      </c>
      <c r="K284" s="2">
        <f t="shared" si="11"/>
        <v>0.2857421063564603</v>
      </c>
    </row>
    <row r="285" spans="1:11" x14ac:dyDescent="0.15">
      <c r="A285" s="2">
        <v>56869</v>
      </c>
      <c r="B285" s="2">
        <v>130468</v>
      </c>
      <c r="C285" s="2">
        <f t="shared" si="10"/>
        <v>0.9864210971995403</v>
      </c>
      <c r="I285" s="2">
        <v>39750</v>
      </c>
      <c r="J285" s="2">
        <v>58898</v>
      </c>
      <c r="K285" s="2">
        <f t="shared" si="11"/>
        <v>0.25489025065780363</v>
      </c>
    </row>
    <row r="286" spans="1:11" x14ac:dyDescent="0.15">
      <c r="A286" s="2">
        <v>56870</v>
      </c>
      <c r="B286" s="2">
        <v>132035</v>
      </c>
      <c r="C286" s="2">
        <f t="shared" si="10"/>
        <v>0.99826861428657832</v>
      </c>
      <c r="I286" s="2">
        <v>39751</v>
      </c>
      <c r="J286" s="2">
        <v>52226</v>
      </c>
      <c r="K286" s="2">
        <f t="shared" si="11"/>
        <v>0.2260161334995153</v>
      </c>
    </row>
    <row r="287" spans="1:11" x14ac:dyDescent="0.15">
      <c r="A287" s="2">
        <v>56871</v>
      </c>
      <c r="B287" s="2">
        <v>132264</v>
      </c>
      <c r="C287" s="2">
        <f t="shared" si="10"/>
        <v>1</v>
      </c>
      <c r="I287" s="2">
        <v>39752</v>
      </c>
      <c r="J287" s="2">
        <v>46287</v>
      </c>
      <c r="K287" s="2">
        <f t="shared" si="11"/>
        <v>0.20031418778562526</v>
      </c>
    </row>
    <row r="288" spans="1:11" x14ac:dyDescent="0.15">
      <c r="A288" s="2">
        <v>56872</v>
      </c>
      <c r="B288" s="2">
        <v>132174</v>
      </c>
      <c r="C288" s="2">
        <f t="shared" si="10"/>
        <v>0.99931954273271639</v>
      </c>
      <c r="I288" s="2">
        <v>39753</v>
      </c>
      <c r="J288" s="2">
        <v>41109</v>
      </c>
      <c r="K288" s="2">
        <f t="shared" si="11"/>
        <v>0.17790558786871624</v>
      </c>
    </row>
    <row r="289" spans="1:11" x14ac:dyDescent="0.15">
      <c r="A289" s="2">
        <v>56873</v>
      </c>
      <c r="B289" s="2">
        <v>131211</v>
      </c>
      <c r="C289" s="2">
        <f t="shared" si="10"/>
        <v>0.99203864997278168</v>
      </c>
      <c r="I289" s="2">
        <v>39754</v>
      </c>
      <c r="J289" s="2">
        <v>37002</v>
      </c>
      <c r="K289" s="2">
        <f t="shared" si="11"/>
        <v>0.16013190693809723</v>
      </c>
    </row>
    <row r="290" spans="1:11" x14ac:dyDescent="0.15">
      <c r="A290" s="2">
        <v>56874</v>
      </c>
      <c r="B290" s="2">
        <v>129519</v>
      </c>
      <c r="C290" s="2">
        <f t="shared" si="10"/>
        <v>0.97924605334784975</v>
      </c>
      <c r="I290" s="2">
        <v>39755</v>
      </c>
      <c r="J290" s="2">
        <v>33431</v>
      </c>
      <c r="K290" s="2">
        <f t="shared" si="11"/>
        <v>0.14467784932834787</v>
      </c>
    </row>
    <row r="291" spans="1:11" x14ac:dyDescent="0.15">
      <c r="A291" s="2">
        <v>56875</v>
      </c>
      <c r="B291" s="2">
        <v>126301</v>
      </c>
      <c r="C291" s="2">
        <f t="shared" si="10"/>
        <v>0.95491592572430894</v>
      </c>
      <c r="I291" s="2">
        <v>39756</v>
      </c>
      <c r="J291" s="2">
        <v>30041</v>
      </c>
      <c r="K291" s="2">
        <f t="shared" si="11"/>
        <v>0.13000709735493698</v>
      </c>
    </row>
    <row r="292" spans="1:11" x14ac:dyDescent="0.15">
      <c r="A292" s="2">
        <v>56876</v>
      </c>
      <c r="B292" s="2">
        <v>122275</v>
      </c>
      <c r="C292" s="2">
        <f t="shared" si="10"/>
        <v>0.92447680396782195</v>
      </c>
      <c r="I292" s="2">
        <v>39757</v>
      </c>
      <c r="J292" s="2">
        <v>27375</v>
      </c>
      <c r="K292" s="2">
        <f t="shared" si="11"/>
        <v>0.11846956792687993</v>
      </c>
    </row>
    <row r="293" spans="1:11" x14ac:dyDescent="0.15">
      <c r="A293" s="2">
        <v>56877</v>
      </c>
      <c r="B293" s="2">
        <v>117819</v>
      </c>
      <c r="C293" s="2">
        <f t="shared" si="10"/>
        <v>0.89078660860097991</v>
      </c>
      <c r="I293" s="2">
        <v>39758</v>
      </c>
      <c r="J293" s="2">
        <v>25160</v>
      </c>
      <c r="K293" s="2">
        <f t="shared" si="11"/>
        <v>0.10888381110649495</v>
      </c>
    </row>
    <row r="294" spans="1:11" x14ac:dyDescent="0.15">
      <c r="A294" s="2">
        <v>56878</v>
      </c>
      <c r="B294" s="2">
        <v>112988</v>
      </c>
      <c r="C294" s="2">
        <f t="shared" si="10"/>
        <v>0.85426117462045603</v>
      </c>
      <c r="I294" s="2">
        <v>39759</v>
      </c>
      <c r="J294" s="2">
        <v>23298</v>
      </c>
      <c r="K294" s="2">
        <f t="shared" si="11"/>
        <v>0.10082571665974242</v>
      </c>
    </row>
    <row r="295" spans="1:11" x14ac:dyDescent="0.15">
      <c r="A295" s="2">
        <v>56879</v>
      </c>
      <c r="B295" s="2">
        <v>107770</v>
      </c>
      <c r="C295" s="2">
        <f t="shared" si="10"/>
        <v>0.81480977439061275</v>
      </c>
      <c r="I295" s="2">
        <v>39760</v>
      </c>
      <c r="J295" s="2">
        <v>21532</v>
      </c>
      <c r="K295" s="2">
        <f t="shared" si="11"/>
        <v>9.3183077136130735E-2</v>
      </c>
    </row>
    <row r="296" spans="1:11" x14ac:dyDescent="0.15">
      <c r="A296" s="2">
        <v>56880</v>
      </c>
      <c r="B296" s="2">
        <v>102446</v>
      </c>
      <c r="C296" s="2">
        <f t="shared" si="10"/>
        <v>0.77455694671263531</v>
      </c>
      <c r="I296" s="2">
        <v>39761</v>
      </c>
      <c r="J296" s="2">
        <v>20021</v>
      </c>
      <c r="K296" s="2">
        <f t="shared" si="11"/>
        <v>8.6643989752111891E-2</v>
      </c>
    </row>
    <row r="297" spans="1:11" x14ac:dyDescent="0.15">
      <c r="A297" s="2">
        <v>56881</v>
      </c>
      <c r="B297" s="2">
        <v>96653</v>
      </c>
      <c r="C297" s="2">
        <f t="shared" si="10"/>
        <v>0.73075818060847997</v>
      </c>
      <c r="I297" s="2">
        <v>39762</v>
      </c>
      <c r="J297" s="2">
        <v>18642</v>
      </c>
      <c r="K297" s="2">
        <f t="shared" si="11"/>
        <v>8.0676152887411715E-2</v>
      </c>
    </row>
    <row r="298" spans="1:11" x14ac:dyDescent="0.15">
      <c r="A298" s="2">
        <v>56882</v>
      </c>
      <c r="B298" s="2">
        <v>90826</v>
      </c>
      <c r="C298" s="2">
        <f t="shared" si="10"/>
        <v>0.68670235287001757</v>
      </c>
      <c r="I298" s="2">
        <v>39763</v>
      </c>
      <c r="J298" s="2">
        <v>17389</v>
      </c>
      <c r="K298" s="2">
        <f t="shared" si="11"/>
        <v>7.5253600609333893E-2</v>
      </c>
    </row>
    <row r="299" spans="1:11" x14ac:dyDescent="0.15">
      <c r="A299" s="2">
        <v>56883</v>
      </c>
      <c r="B299" s="2">
        <v>85102</v>
      </c>
      <c r="C299" s="2">
        <f t="shared" si="10"/>
        <v>0.6434252706707797</v>
      </c>
      <c r="I299" s="2">
        <v>39764</v>
      </c>
      <c r="J299" s="2">
        <v>16135</v>
      </c>
      <c r="K299" s="2">
        <f t="shared" si="11"/>
        <v>6.9826720675806669E-2</v>
      </c>
    </row>
    <row r="300" spans="1:11" x14ac:dyDescent="0.15">
      <c r="A300" s="2">
        <v>56884</v>
      </c>
      <c r="B300" s="2">
        <v>79477</v>
      </c>
      <c r="C300" s="2">
        <f t="shared" si="10"/>
        <v>0.60089669146555369</v>
      </c>
      <c r="I300" s="2">
        <v>39765</v>
      </c>
      <c r="J300" s="2">
        <v>14938</v>
      </c>
      <c r="K300" s="2">
        <f t="shared" si="11"/>
        <v>6.4646517102894333E-2</v>
      </c>
    </row>
    <row r="301" spans="1:11" x14ac:dyDescent="0.15">
      <c r="A301" s="2">
        <v>56885</v>
      </c>
      <c r="B301" s="2">
        <v>73895</v>
      </c>
      <c r="C301" s="2">
        <f t="shared" si="10"/>
        <v>0.55869321962136331</v>
      </c>
      <c r="I301" s="2">
        <v>39766</v>
      </c>
      <c r="J301" s="2">
        <v>13734</v>
      </c>
      <c r="K301" s="2">
        <f t="shared" si="11"/>
        <v>5.943601994183631E-2</v>
      </c>
    </row>
    <row r="302" spans="1:11" x14ac:dyDescent="0.15">
      <c r="A302" s="2">
        <v>56886</v>
      </c>
      <c r="B302" s="2">
        <v>68650</v>
      </c>
      <c r="C302" s="2">
        <f t="shared" si="10"/>
        <v>0.51903768221133495</v>
      </c>
      <c r="I302" s="2">
        <v>39767</v>
      </c>
      <c r="J302" s="2">
        <v>12810</v>
      </c>
      <c r="K302" s="2">
        <f t="shared" si="11"/>
        <v>5.5437266306605733E-2</v>
      </c>
    </row>
    <row r="303" spans="1:11" x14ac:dyDescent="0.15">
      <c r="A303" s="2">
        <v>56887</v>
      </c>
      <c r="B303" s="2">
        <v>63554</v>
      </c>
      <c r="C303" s="2">
        <f t="shared" si="10"/>
        <v>0.480508679610476</v>
      </c>
      <c r="I303" s="2">
        <v>39768</v>
      </c>
      <c r="J303" s="2">
        <v>11956</v>
      </c>
      <c r="K303" s="2">
        <f t="shared" si="11"/>
        <v>5.1741448552832019E-2</v>
      </c>
    </row>
    <row r="304" spans="1:11" x14ac:dyDescent="0.15">
      <c r="A304" s="2">
        <v>56888</v>
      </c>
      <c r="B304" s="2">
        <v>58632</v>
      </c>
      <c r="C304" s="2">
        <f t="shared" si="10"/>
        <v>0.44329522772636543</v>
      </c>
      <c r="I304" s="2">
        <v>39769</v>
      </c>
      <c r="J304" s="2">
        <v>10984</v>
      </c>
      <c r="K304" s="2">
        <f t="shared" si="11"/>
        <v>4.7534967456031023E-2</v>
      </c>
    </row>
    <row r="305" spans="1:11" x14ac:dyDescent="0.15">
      <c r="A305" s="2">
        <v>56889</v>
      </c>
      <c r="B305" s="2">
        <v>54123</v>
      </c>
      <c r="C305" s="2">
        <f t="shared" si="10"/>
        <v>0.40920431863545637</v>
      </c>
      <c r="I305" s="2">
        <v>39770</v>
      </c>
      <c r="J305" s="2">
        <v>9908</v>
      </c>
      <c r="K305" s="2">
        <f t="shared" si="11"/>
        <v>4.2878410192494117E-2</v>
      </c>
    </row>
    <row r="306" spans="1:11" x14ac:dyDescent="0.15">
      <c r="A306" s="2">
        <v>56890</v>
      </c>
      <c r="B306" s="2">
        <v>49826</v>
      </c>
      <c r="C306" s="2">
        <f t="shared" si="10"/>
        <v>0.37671626444081535</v>
      </c>
      <c r="I306" s="2">
        <v>39771</v>
      </c>
      <c r="J306" s="2">
        <v>8839</v>
      </c>
      <c r="K306" s="2">
        <f t="shared" si="11"/>
        <v>3.8252146517102896E-2</v>
      </c>
    </row>
    <row r="307" spans="1:11" x14ac:dyDescent="0.15">
      <c r="A307" s="2">
        <v>56891</v>
      </c>
      <c r="B307" s="2">
        <v>45037</v>
      </c>
      <c r="C307" s="2">
        <f t="shared" si="10"/>
        <v>0.34050837718502391</v>
      </c>
      <c r="I307" s="2">
        <v>39772</v>
      </c>
      <c r="J307" s="2">
        <v>8710</v>
      </c>
      <c r="K307" s="2">
        <f t="shared" si="11"/>
        <v>3.7693878964132392E-2</v>
      </c>
    </row>
    <row r="308" spans="1:11" x14ac:dyDescent="0.15">
      <c r="A308" s="2">
        <v>56892</v>
      </c>
      <c r="B308" s="2">
        <v>41213</v>
      </c>
      <c r="C308" s="2">
        <f t="shared" si="10"/>
        <v>0.31159650396177341</v>
      </c>
      <c r="I308" s="2">
        <v>39773</v>
      </c>
      <c r="J308" s="2">
        <v>8149</v>
      </c>
      <c r="K308" s="2">
        <f t="shared" si="11"/>
        <v>3.5266064257028114E-2</v>
      </c>
    </row>
    <row r="309" spans="1:11" x14ac:dyDescent="0.15">
      <c r="A309" s="2">
        <v>56893</v>
      </c>
      <c r="B309" s="2">
        <v>37995</v>
      </c>
      <c r="C309" s="2">
        <f t="shared" si="10"/>
        <v>0.2872663763382326</v>
      </c>
      <c r="I309" s="2">
        <v>39774</v>
      </c>
      <c r="J309" s="2">
        <v>7113</v>
      </c>
      <c r="K309" s="2">
        <f t="shared" si="11"/>
        <v>3.0782613211466556E-2</v>
      </c>
    </row>
    <row r="310" spans="1:11" x14ac:dyDescent="0.15">
      <c r="A310" s="2">
        <v>56894</v>
      </c>
      <c r="B310" s="2">
        <v>34701</v>
      </c>
      <c r="C310" s="2">
        <f t="shared" si="10"/>
        <v>0.26236164035565235</v>
      </c>
      <c r="I310" s="2">
        <v>39775</v>
      </c>
      <c r="J310" s="2">
        <v>6598</v>
      </c>
      <c r="K310" s="2">
        <f t="shared" si="11"/>
        <v>2.8553870655033928E-2</v>
      </c>
    </row>
    <row r="311" spans="1:11" x14ac:dyDescent="0.15">
      <c r="A311" s="2">
        <v>56895</v>
      </c>
      <c r="B311" s="2">
        <v>30212</v>
      </c>
      <c r="C311" s="2">
        <f t="shared" si="10"/>
        <v>0.22842194399080626</v>
      </c>
      <c r="I311" s="2">
        <v>39776</v>
      </c>
      <c r="J311" s="2">
        <v>6680</v>
      </c>
      <c r="K311" s="2">
        <f t="shared" si="11"/>
        <v>2.8908738401883394E-2</v>
      </c>
    </row>
    <row r="312" spans="1:11" x14ac:dyDescent="0.15">
      <c r="A312" s="2">
        <v>56896</v>
      </c>
      <c r="B312" s="2">
        <v>27112</v>
      </c>
      <c r="C312" s="2">
        <f t="shared" si="10"/>
        <v>0.20498397145103731</v>
      </c>
      <c r="I312" s="2">
        <v>39777</v>
      </c>
      <c r="J312" s="2">
        <v>6294</v>
      </c>
      <c r="K312" s="2">
        <f t="shared" si="11"/>
        <v>2.723826339842127E-2</v>
      </c>
    </row>
    <row r="313" spans="1:11" x14ac:dyDescent="0.15">
      <c r="A313" s="2">
        <v>56897</v>
      </c>
      <c r="B313" s="2">
        <v>24224</v>
      </c>
      <c r="C313" s="2">
        <f t="shared" si="10"/>
        <v>0.18314885380753645</v>
      </c>
      <c r="I313" s="2">
        <v>39778</v>
      </c>
      <c r="J313" s="2">
        <v>5722</v>
      </c>
      <c r="K313" s="2">
        <f t="shared" si="11"/>
        <v>2.476284448137377E-2</v>
      </c>
    </row>
    <row r="314" spans="1:11" x14ac:dyDescent="0.15">
      <c r="A314" s="2">
        <v>56898</v>
      </c>
      <c r="B314" s="2">
        <v>21660</v>
      </c>
      <c r="C314" s="2">
        <f t="shared" si="10"/>
        <v>0.16376338232625659</v>
      </c>
      <c r="I314" s="2">
        <v>39779</v>
      </c>
      <c r="J314" s="2">
        <v>5896</v>
      </c>
      <c r="K314" s="2">
        <f t="shared" si="11"/>
        <v>2.5515856529566543E-2</v>
      </c>
    </row>
    <row r="315" spans="1:11" x14ac:dyDescent="0.15">
      <c r="A315" s="2">
        <v>56899</v>
      </c>
      <c r="B315" s="2">
        <v>19208</v>
      </c>
      <c r="C315" s="2">
        <f t="shared" si="10"/>
        <v>0.14522470211092967</v>
      </c>
      <c r="I315" s="2">
        <v>39780</v>
      </c>
      <c r="J315" s="2">
        <v>4811</v>
      </c>
      <c r="K315" s="2">
        <f t="shared" si="11"/>
        <v>2.0820350366985183E-2</v>
      </c>
    </row>
    <row r="316" spans="1:11" x14ac:dyDescent="0.15">
      <c r="A316" s="2">
        <v>56900</v>
      </c>
      <c r="B316" s="2">
        <v>17153</v>
      </c>
      <c r="C316" s="2">
        <f t="shared" si="10"/>
        <v>0.12968759450795378</v>
      </c>
      <c r="I316" s="2">
        <v>39781</v>
      </c>
      <c r="J316" s="2">
        <v>4723</v>
      </c>
      <c r="K316" s="2">
        <f t="shared" si="11"/>
        <v>2.0439516687439412E-2</v>
      </c>
    </row>
    <row r="317" spans="1:11" x14ac:dyDescent="0.15">
      <c r="A317" s="2">
        <v>56901</v>
      </c>
      <c r="B317" s="2">
        <v>15102</v>
      </c>
      <c r="C317" s="2">
        <f t="shared" si="10"/>
        <v>0.11418072945019053</v>
      </c>
      <c r="I317" s="2">
        <v>39782</v>
      </c>
      <c r="J317" s="2">
        <v>4223</v>
      </c>
      <c r="K317" s="2">
        <f t="shared" si="11"/>
        <v>1.8275688962747543E-2</v>
      </c>
    </row>
    <row r="318" spans="1:11" x14ac:dyDescent="0.15">
      <c r="A318" s="2">
        <v>56902</v>
      </c>
      <c r="B318" s="2">
        <v>13086</v>
      </c>
      <c r="C318" s="2">
        <f t="shared" si="10"/>
        <v>9.8938486663037561E-2</v>
      </c>
      <c r="I318" s="2">
        <v>39783</v>
      </c>
      <c r="J318" s="2">
        <v>3644</v>
      </c>
      <c r="K318" s="2">
        <f t="shared" si="11"/>
        <v>1.5769976457554357E-2</v>
      </c>
    </row>
    <row r="319" spans="1:11" x14ac:dyDescent="0.15">
      <c r="A319" s="2">
        <v>56903</v>
      </c>
      <c r="B319" s="2">
        <v>11404</v>
      </c>
      <c r="C319" s="2">
        <f t="shared" si="10"/>
        <v>8.6221496401137118E-2</v>
      </c>
      <c r="I319" s="2">
        <v>39784</v>
      </c>
      <c r="J319" s="2">
        <v>4686</v>
      </c>
      <c r="K319" s="2">
        <f t="shared" si="11"/>
        <v>2.0279393435812216E-2</v>
      </c>
    </row>
    <row r="320" spans="1:11" x14ac:dyDescent="0.15">
      <c r="A320" s="2">
        <v>56904</v>
      </c>
      <c r="B320" s="2">
        <v>10070</v>
      </c>
      <c r="C320" s="2">
        <f t="shared" si="10"/>
        <v>7.6135607572733327E-2</v>
      </c>
      <c r="I320" s="2">
        <v>39785</v>
      </c>
      <c r="J320" s="2">
        <v>4611</v>
      </c>
      <c r="K320" s="2">
        <f t="shared" si="11"/>
        <v>1.9954819277108432E-2</v>
      </c>
    </row>
    <row r="321" spans="1:11" x14ac:dyDescent="0.15">
      <c r="A321" s="2">
        <v>56905</v>
      </c>
      <c r="B321" s="2">
        <v>8653</v>
      </c>
      <c r="C321" s="2">
        <f t="shared" si="10"/>
        <v>6.542218593116797E-2</v>
      </c>
      <c r="I321" s="2">
        <v>39786</v>
      </c>
      <c r="J321" s="2">
        <v>4360</v>
      </c>
      <c r="K321" s="2">
        <f t="shared" si="11"/>
        <v>1.8868577759313113E-2</v>
      </c>
    </row>
    <row r="322" spans="1:11" x14ac:dyDescent="0.15">
      <c r="A322" s="2">
        <v>56906</v>
      </c>
      <c r="B322" s="2">
        <v>8103</v>
      </c>
      <c r="C322" s="2">
        <f t="shared" si="10"/>
        <v>6.1263835964434764E-2</v>
      </c>
      <c r="I322" s="2">
        <v>39787</v>
      </c>
      <c r="J322" s="2">
        <v>4163</v>
      </c>
      <c r="K322" s="2">
        <f t="shared" si="11"/>
        <v>1.8016029635784518E-2</v>
      </c>
    </row>
    <row r="323" spans="1:11" x14ac:dyDescent="0.15">
      <c r="A323" s="2">
        <v>56907</v>
      </c>
      <c r="B323" s="2">
        <v>7388</v>
      </c>
      <c r="C323" s="2">
        <f t="shared" si="10"/>
        <v>5.5857981007681606E-2</v>
      </c>
      <c r="I323" s="2">
        <v>39788</v>
      </c>
      <c r="J323" s="2">
        <v>3976</v>
      </c>
      <c r="K323" s="2">
        <f t="shared" si="11"/>
        <v>1.7206758066749758E-2</v>
      </c>
    </row>
    <row r="324" spans="1:11" x14ac:dyDescent="0.15">
      <c r="A324" s="2">
        <v>56908</v>
      </c>
      <c r="B324" s="2">
        <v>6128</v>
      </c>
      <c r="C324" s="2">
        <f t="shared" ref="C324:C387" si="12">B324/$B$287</f>
        <v>4.6331579265711E-2</v>
      </c>
      <c r="I324" s="2">
        <v>39789</v>
      </c>
      <c r="J324" s="2">
        <v>3845</v>
      </c>
      <c r="K324" s="2">
        <f t="shared" ref="K324:K387" si="13">J324/$J$265</f>
        <v>1.6639835202880489E-2</v>
      </c>
    </row>
    <row r="325" spans="1:11" x14ac:dyDescent="0.15">
      <c r="A325" s="2">
        <v>56909</v>
      </c>
      <c r="B325" s="2">
        <v>5502</v>
      </c>
      <c r="C325" s="2">
        <f t="shared" si="12"/>
        <v>4.1598620939938304E-2</v>
      </c>
      <c r="I325" s="2">
        <v>39790</v>
      </c>
      <c r="J325" s="2">
        <v>3629</v>
      </c>
      <c r="K325" s="2">
        <f t="shared" si="13"/>
        <v>1.5705061625813598E-2</v>
      </c>
    </row>
    <row r="326" spans="1:11" x14ac:dyDescent="0.15">
      <c r="A326" s="2">
        <v>56910</v>
      </c>
      <c r="B326" s="2">
        <v>5221</v>
      </c>
      <c r="C326" s="2">
        <f t="shared" si="12"/>
        <v>3.9474082138752795E-2</v>
      </c>
      <c r="I326" s="2">
        <v>39791</v>
      </c>
      <c r="J326" s="2">
        <v>3624</v>
      </c>
      <c r="K326" s="2">
        <f t="shared" si="13"/>
        <v>1.5683423348566681E-2</v>
      </c>
    </row>
    <row r="327" spans="1:11" x14ac:dyDescent="0.15">
      <c r="A327" s="2">
        <v>56911</v>
      </c>
      <c r="B327" s="2">
        <v>4666</v>
      </c>
      <c r="C327" s="2">
        <f t="shared" si="12"/>
        <v>3.5277928990503839E-2</v>
      </c>
      <c r="I327" s="2">
        <v>39792</v>
      </c>
      <c r="J327" s="2">
        <v>2823</v>
      </c>
      <c r="K327" s="2">
        <f t="shared" si="13"/>
        <v>1.2216971333610303E-2</v>
      </c>
    </row>
    <row r="328" spans="1:11" x14ac:dyDescent="0.15">
      <c r="A328" s="2">
        <v>56912</v>
      </c>
      <c r="B328" s="2">
        <v>4521</v>
      </c>
      <c r="C328" s="2">
        <f t="shared" si="12"/>
        <v>3.4181636726546907E-2</v>
      </c>
      <c r="I328" s="2">
        <v>39793</v>
      </c>
      <c r="J328" s="2">
        <v>2373</v>
      </c>
      <c r="K328" s="2">
        <f t="shared" si="13"/>
        <v>1.0269526381387619E-2</v>
      </c>
    </row>
    <row r="329" spans="1:11" x14ac:dyDescent="0.15">
      <c r="A329" s="2">
        <v>56913</v>
      </c>
      <c r="B329" s="2">
        <v>4168</v>
      </c>
      <c r="C329" s="2">
        <f t="shared" si="12"/>
        <v>3.1512732111534505E-2</v>
      </c>
      <c r="I329" s="2">
        <v>39794</v>
      </c>
      <c r="J329" s="2">
        <v>2827</v>
      </c>
      <c r="K329" s="2">
        <f t="shared" si="13"/>
        <v>1.2234281955407838E-2</v>
      </c>
    </row>
    <row r="330" spans="1:11" x14ac:dyDescent="0.15">
      <c r="A330" s="2">
        <v>56914</v>
      </c>
      <c r="B330" s="2">
        <v>4290</v>
      </c>
      <c r="C330" s="2">
        <f t="shared" si="12"/>
        <v>3.2435129740518959E-2</v>
      </c>
      <c r="I330" s="2">
        <v>39795</v>
      </c>
      <c r="J330" s="2">
        <v>2665</v>
      </c>
      <c r="K330" s="2">
        <f t="shared" si="13"/>
        <v>1.1533201772607672E-2</v>
      </c>
    </row>
    <row r="331" spans="1:11" x14ac:dyDescent="0.15">
      <c r="A331" s="2">
        <v>56915</v>
      </c>
      <c r="B331" s="2">
        <v>4193</v>
      </c>
      <c r="C331" s="2">
        <f t="shared" si="12"/>
        <v>3.1701748019113289E-2</v>
      </c>
      <c r="I331" s="2">
        <v>39796</v>
      </c>
      <c r="J331" s="2">
        <v>2608</v>
      </c>
      <c r="K331" s="2">
        <f t="shared" si="13"/>
        <v>1.12865254119928E-2</v>
      </c>
    </row>
    <row r="332" spans="1:11" x14ac:dyDescent="0.15">
      <c r="A332" s="2">
        <v>56916</v>
      </c>
      <c r="B332" s="2">
        <v>4064</v>
      </c>
      <c r="C332" s="2">
        <f t="shared" si="12"/>
        <v>3.0726425936006774E-2</v>
      </c>
      <c r="I332" s="2">
        <v>39797</v>
      </c>
      <c r="J332" s="2">
        <v>2536</v>
      </c>
      <c r="K332" s="2">
        <f t="shared" si="13"/>
        <v>1.097493421963717E-2</v>
      </c>
    </row>
    <row r="333" spans="1:11" x14ac:dyDescent="0.15">
      <c r="A333" s="2">
        <v>56917</v>
      </c>
      <c r="B333" s="2">
        <v>3999</v>
      </c>
      <c r="C333" s="2">
        <f t="shared" si="12"/>
        <v>3.0234984576301943E-2</v>
      </c>
      <c r="I333" s="2">
        <v>39798</v>
      </c>
      <c r="J333" s="2">
        <v>1791</v>
      </c>
      <c r="K333" s="2">
        <f t="shared" si="13"/>
        <v>7.7508309098462819E-3</v>
      </c>
    </row>
    <row r="334" spans="1:11" x14ac:dyDescent="0.15">
      <c r="A334" s="2">
        <v>56918</v>
      </c>
      <c r="B334" s="2">
        <v>4048</v>
      </c>
      <c r="C334" s="2">
        <f t="shared" si="12"/>
        <v>3.0605455755156354E-2</v>
      </c>
      <c r="I334" s="2">
        <v>39799</v>
      </c>
      <c r="J334" s="2">
        <v>1740</v>
      </c>
      <c r="K334" s="2">
        <f t="shared" si="13"/>
        <v>7.5301204819277108E-3</v>
      </c>
    </row>
    <row r="335" spans="1:11" x14ac:dyDescent="0.15">
      <c r="A335" s="2">
        <v>56919</v>
      </c>
      <c r="B335" s="2">
        <v>4015</v>
      </c>
      <c r="C335" s="2">
        <f t="shared" si="12"/>
        <v>3.0355954757152363E-2</v>
      </c>
      <c r="I335" s="2">
        <v>39800</v>
      </c>
      <c r="J335" s="2">
        <v>1553</v>
      </c>
      <c r="K335" s="2">
        <f t="shared" si="13"/>
        <v>6.7208489128929511E-3</v>
      </c>
    </row>
    <row r="336" spans="1:11" x14ac:dyDescent="0.15">
      <c r="A336" s="2">
        <v>56920</v>
      </c>
      <c r="B336" s="2">
        <v>3653</v>
      </c>
      <c r="C336" s="2">
        <f t="shared" si="12"/>
        <v>2.76190044154116E-2</v>
      </c>
      <c r="I336" s="2">
        <v>39801</v>
      </c>
      <c r="J336" s="2">
        <v>1446</v>
      </c>
      <c r="K336" s="2">
        <f t="shared" si="13"/>
        <v>6.2577897798088908E-3</v>
      </c>
    </row>
    <row r="337" spans="1:11" x14ac:dyDescent="0.15">
      <c r="A337" s="2">
        <v>56921</v>
      </c>
      <c r="B337" s="2">
        <v>3564</v>
      </c>
      <c r="C337" s="2">
        <f t="shared" si="12"/>
        <v>2.6946107784431138E-2</v>
      </c>
      <c r="I337" s="2">
        <v>39802</v>
      </c>
      <c r="J337" s="2">
        <v>1301</v>
      </c>
      <c r="K337" s="2">
        <f t="shared" si="13"/>
        <v>5.6302797396482482E-3</v>
      </c>
    </row>
    <row r="338" spans="1:11" x14ac:dyDescent="0.15">
      <c r="A338" s="2">
        <v>56922</v>
      </c>
      <c r="B338" s="2">
        <v>3531</v>
      </c>
      <c r="C338" s="2">
        <f t="shared" si="12"/>
        <v>2.6696606786427147E-2</v>
      </c>
      <c r="I338" s="2">
        <v>39803</v>
      </c>
      <c r="J338" s="2">
        <v>1246</v>
      </c>
      <c r="K338" s="2">
        <f t="shared" si="13"/>
        <v>5.3922586899321423E-3</v>
      </c>
    </row>
    <row r="339" spans="1:11" x14ac:dyDescent="0.15">
      <c r="A339" s="2">
        <v>56923</v>
      </c>
      <c r="B339" s="2">
        <v>3327</v>
      </c>
      <c r="C339" s="2">
        <f t="shared" si="12"/>
        <v>2.5154236980584287E-2</v>
      </c>
      <c r="I339" s="2">
        <v>39804</v>
      </c>
      <c r="J339" s="2">
        <v>1179</v>
      </c>
      <c r="K339" s="2">
        <f t="shared" si="13"/>
        <v>5.1023057748234317E-3</v>
      </c>
    </row>
    <row r="340" spans="1:11" x14ac:dyDescent="0.15">
      <c r="A340" s="2">
        <v>56924</v>
      </c>
      <c r="B340" s="2">
        <v>2997</v>
      </c>
      <c r="C340" s="2">
        <f t="shared" si="12"/>
        <v>2.2659227000544367E-2</v>
      </c>
      <c r="I340" s="2">
        <v>39805</v>
      </c>
      <c r="J340" s="2">
        <v>1105</v>
      </c>
      <c r="K340" s="2">
        <f t="shared" si="13"/>
        <v>4.7820592715690346E-3</v>
      </c>
    </row>
    <row r="341" spans="1:11" x14ac:dyDescent="0.15">
      <c r="A341" s="2">
        <v>56925</v>
      </c>
      <c r="B341" s="2">
        <v>2213</v>
      </c>
      <c r="C341" s="2">
        <f t="shared" si="12"/>
        <v>1.6731688138873768E-2</v>
      </c>
      <c r="I341" s="2">
        <v>39806</v>
      </c>
      <c r="J341" s="2">
        <v>1063</v>
      </c>
      <c r="K341" s="2">
        <f t="shared" si="13"/>
        <v>4.6002977426949174E-3</v>
      </c>
    </row>
    <row r="342" spans="1:11" x14ac:dyDescent="0.15">
      <c r="A342" s="2">
        <v>56926</v>
      </c>
      <c r="B342" s="2">
        <v>2151</v>
      </c>
      <c r="C342" s="2">
        <f t="shared" si="12"/>
        <v>1.6262928688078389E-2</v>
      </c>
      <c r="I342" s="2">
        <v>39807</v>
      </c>
      <c r="J342" s="2">
        <v>969</v>
      </c>
      <c r="K342" s="2">
        <f t="shared" si="13"/>
        <v>4.1934981304528459E-3</v>
      </c>
    </row>
    <row r="343" spans="1:11" x14ac:dyDescent="0.15">
      <c r="A343" s="2">
        <v>56927</v>
      </c>
      <c r="B343" s="2">
        <v>1915</v>
      </c>
      <c r="C343" s="2">
        <f t="shared" si="12"/>
        <v>1.4478618520534689E-2</v>
      </c>
      <c r="I343" s="2">
        <v>39808</v>
      </c>
      <c r="J343" s="2">
        <v>492</v>
      </c>
      <c r="K343" s="2">
        <f t="shared" si="13"/>
        <v>2.1292064810968011E-3</v>
      </c>
    </row>
    <row r="344" spans="1:11" x14ac:dyDescent="0.15">
      <c r="A344" s="2">
        <v>56928</v>
      </c>
      <c r="B344" s="2">
        <v>1804</v>
      </c>
      <c r="C344" s="2">
        <f t="shared" si="12"/>
        <v>1.3639387890884896E-2</v>
      </c>
      <c r="I344" s="2">
        <v>39809</v>
      </c>
      <c r="J344" s="2">
        <v>403</v>
      </c>
      <c r="K344" s="2">
        <f t="shared" si="13"/>
        <v>1.744045146101648E-3</v>
      </c>
    </row>
    <row r="345" spans="1:11" x14ac:dyDescent="0.15">
      <c r="A345" s="2">
        <v>56929</v>
      </c>
      <c r="B345" s="2">
        <v>1776</v>
      </c>
      <c r="C345" s="2">
        <f t="shared" si="12"/>
        <v>1.3427690074396662E-2</v>
      </c>
      <c r="I345" s="2">
        <v>39810</v>
      </c>
      <c r="J345" s="2">
        <v>410</v>
      </c>
      <c r="K345" s="2">
        <f t="shared" si="13"/>
        <v>1.7743387342473342E-3</v>
      </c>
    </row>
    <row r="346" spans="1:11" x14ac:dyDescent="0.15">
      <c r="A346" s="2">
        <v>56930</v>
      </c>
      <c r="B346" s="2">
        <v>1545</v>
      </c>
      <c r="C346" s="2">
        <f t="shared" si="12"/>
        <v>1.1681183088368716E-2</v>
      </c>
      <c r="I346" s="2">
        <v>39811</v>
      </c>
      <c r="J346" s="2">
        <v>289</v>
      </c>
      <c r="K346" s="2">
        <f t="shared" si="13"/>
        <v>1.2506924248719014E-3</v>
      </c>
    </row>
    <row r="347" spans="1:11" x14ac:dyDescent="0.15">
      <c r="A347" s="2">
        <v>56931</v>
      </c>
      <c r="B347" s="2">
        <v>1409</v>
      </c>
      <c r="C347" s="2">
        <f t="shared" si="12"/>
        <v>1.0652936551140144E-2</v>
      </c>
      <c r="I347" s="2">
        <v>39812</v>
      </c>
      <c r="J347" s="2">
        <v>393</v>
      </c>
      <c r="K347" s="2">
        <f t="shared" si="13"/>
        <v>1.7007685916078106E-3</v>
      </c>
    </row>
    <row r="348" spans="1:11" x14ac:dyDescent="0.15">
      <c r="A348" s="2">
        <v>56932</v>
      </c>
      <c r="B348" s="2">
        <v>1362</v>
      </c>
      <c r="C348" s="2">
        <f t="shared" si="12"/>
        <v>1.0297586644892035E-2</v>
      </c>
      <c r="I348" s="2">
        <v>39813</v>
      </c>
      <c r="J348" s="2">
        <v>408</v>
      </c>
      <c r="K348" s="2">
        <f t="shared" si="13"/>
        <v>1.7656834233485666E-3</v>
      </c>
    </row>
    <row r="349" spans="1:11" x14ac:dyDescent="0.15">
      <c r="A349" s="2">
        <v>56933</v>
      </c>
      <c r="B349" s="2">
        <v>1323</v>
      </c>
      <c r="C349" s="2">
        <f t="shared" si="12"/>
        <v>1.0002721829069134E-2</v>
      </c>
      <c r="I349" s="2">
        <v>39814</v>
      </c>
      <c r="J349" s="2">
        <v>428</v>
      </c>
      <c r="K349" s="2">
        <f t="shared" si="13"/>
        <v>1.8522365323362414E-3</v>
      </c>
    </row>
    <row r="350" spans="1:11" x14ac:dyDescent="0.15">
      <c r="A350" s="2">
        <v>56934</v>
      </c>
      <c r="B350" s="2">
        <v>1286</v>
      </c>
      <c r="C350" s="2">
        <f t="shared" si="12"/>
        <v>9.722978285852538E-3</v>
      </c>
      <c r="I350" s="2">
        <v>39815</v>
      </c>
      <c r="J350" s="2">
        <v>441</v>
      </c>
      <c r="K350" s="2">
        <f t="shared" si="13"/>
        <v>1.9084960531782302E-3</v>
      </c>
    </row>
    <row r="351" spans="1:11" x14ac:dyDescent="0.15">
      <c r="A351" s="2">
        <v>56935</v>
      </c>
      <c r="B351" s="2">
        <v>1180</v>
      </c>
      <c r="C351" s="2">
        <f t="shared" si="12"/>
        <v>8.9215508377185025E-3</v>
      </c>
      <c r="I351" s="2">
        <v>39816</v>
      </c>
      <c r="J351" s="2">
        <v>455</v>
      </c>
      <c r="K351" s="2">
        <f t="shared" si="13"/>
        <v>1.9690832294696026E-3</v>
      </c>
    </row>
    <row r="352" spans="1:11" x14ac:dyDescent="0.15">
      <c r="A352" s="2">
        <v>56936</v>
      </c>
      <c r="B352" s="2">
        <v>1164</v>
      </c>
      <c r="C352" s="2">
        <f t="shared" si="12"/>
        <v>8.8005806568680813E-3</v>
      </c>
      <c r="I352" s="2">
        <v>39817</v>
      </c>
      <c r="J352" s="2">
        <v>454</v>
      </c>
      <c r="K352" s="2">
        <f t="shared" si="13"/>
        <v>1.9647555740202188E-3</v>
      </c>
    </row>
    <row r="353" spans="1:11" x14ac:dyDescent="0.15">
      <c r="A353" s="2">
        <v>56937</v>
      </c>
      <c r="B353" s="2">
        <v>1121</v>
      </c>
      <c r="C353" s="2">
        <f t="shared" si="12"/>
        <v>8.4754732958325779E-3</v>
      </c>
      <c r="I353" s="2">
        <v>39818</v>
      </c>
      <c r="J353" s="2">
        <v>384</v>
      </c>
      <c r="K353" s="2">
        <f t="shared" si="13"/>
        <v>1.6618196925633569E-3</v>
      </c>
    </row>
    <row r="354" spans="1:11" x14ac:dyDescent="0.15">
      <c r="A354" s="2">
        <v>56938</v>
      </c>
      <c r="B354" s="2">
        <v>1077</v>
      </c>
      <c r="C354" s="2">
        <f t="shared" si="12"/>
        <v>8.1428052984939218E-3</v>
      </c>
      <c r="I354" s="2">
        <v>39819</v>
      </c>
      <c r="J354" s="2">
        <v>383</v>
      </c>
      <c r="K354" s="2">
        <f t="shared" si="13"/>
        <v>1.6574920371139731E-3</v>
      </c>
    </row>
    <row r="355" spans="1:11" x14ac:dyDescent="0.15">
      <c r="A355" s="2">
        <v>56939</v>
      </c>
      <c r="B355" s="2">
        <v>1059</v>
      </c>
      <c r="C355" s="2">
        <f t="shared" si="12"/>
        <v>8.0067138450371986E-3</v>
      </c>
      <c r="I355" s="2">
        <v>39820</v>
      </c>
      <c r="J355" s="2">
        <v>284</v>
      </c>
      <c r="K355" s="2">
        <f t="shared" si="13"/>
        <v>1.2290541476249826E-3</v>
      </c>
    </row>
    <row r="356" spans="1:11" x14ac:dyDescent="0.15">
      <c r="A356" s="2">
        <v>56940</v>
      </c>
      <c r="B356" s="2">
        <v>859</v>
      </c>
      <c r="C356" s="2">
        <f t="shared" si="12"/>
        <v>6.494586584406944E-3</v>
      </c>
      <c r="I356" s="2">
        <v>39821</v>
      </c>
      <c r="J356" s="2">
        <v>332</v>
      </c>
      <c r="K356" s="2">
        <f t="shared" si="13"/>
        <v>1.4367816091954023E-3</v>
      </c>
    </row>
    <row r="357" spans="1:11" x14ac:dyDescent="0.15">
      <c r="A357" s="2">
        <v>56941</v>
      </c>
      <c r="B357" s="2">
        <v>1076</v>
      </c>
      <c r="C357" s="2">
        <f t="shared" si="12"/>
        <v>8.1352446621907708E-3</v>
      </c>
      <c r="I357" s="2">
        <v>39822</v>
      </c>
      <c r="J357" s="2">
        <v>73</v>
      </c>
      <c r="K357" s="2">
        <f t="shared" si="13"/>
        <v>3.1591884780501314E-4</v>
      </c>
    </row>
    <row r="358" spans="1:11" x14ac:dyDescent="0.15">
      <c r="A358" s="2">
        <v>56942</v>
      </c>
      <c r="B358" s="2">
        <v>1136</v>
      </c>
      <c r="C358" s="2">
        <f t="shared" si="12"/>
        <v>8.5888828403798464E-3</v>
      </c>
      <c r="I358" s="2">
        <v>39823</v>
      </c>
      <c r="J358" s="2">
        <v>96</v>
      </c>
      <c r="K358" s="2">
        <f t="shared" si="13"/>
        <v>4.1545492314083921E-4</v>
      </c>
    </row>
    <row r="359" spans="1:11" x14ac:dyDescent="0.15">
      <c r="A359" s="2">
        <v>56943</v>
      </c>
      <c r="B359" s="2">
        <v>963</v>
      </c>
      <c r="C359" s="2">
        <f t="shared" si="12"/>
        <v>7.2808927599346757E-3</v>
      </c>
      <c r="I359" s="2">
        <v>39824</v>
      </c>
      <c r="J359" s="2">
        <v>132</v>
      </c>
      <c r="K359" s="2">
        <f t="shared" si="13"/>
        <v>5.7125051931865398E-4</v>
      </c>
    </row>
    <row r="360" spans="1:11" x14ac:dyDescent="0.15">
      <c r="A360" s="2">
        <v>56944</v>
      </c>
      <c r="B360" s="2">
        <v>1012</v>
      </c>
      <c r="C360" s="2">
        <f t="shared" si="12"/>
        <v>7.6513639387890886E-3</v>
      </c>
      <c r="I360" s="2">
        <v>39825</v>
      </c>
      <c r="J360" s="2">
        <v>168</v>
      </c>
      <c r="K360" s="2">
        <f t="shared" si="13"/>
        <v>7.2704611549646858E-4</v>
      </c>
    </row>
    <row r="361" spans="1:11" x14ac:dyDescent="0.15">
      <c r="A361" s="2">
        <v>56945</v>
      </c>
      <c r="B361" s="2">
        <v>996</v>
      </c>
      <c r="C361" s="2">
        <f t="shared" si="12"/>
        <v>7.5303937579386682E-3</v>
      </c>
      <c r="I361" s="2">
        <v>39826</v>
      </c>
      <c r="J361" s="2">
        <v>210</v>
      </c>
      <c r="K361" s="2">
        <f t="shared" si="13"/>
        <v>9.0880764437058583E-4</v>
      </c>
    </row>
    <row r="362" spans="1:11" x14ac:dyDescent="0.15">
      <c r="A362" s="2">
        <v>56946</v>
      </c>
      <c r="B362" s="2">
        <v>1072</v>
      </c>
      <c r="C362" s="2">
        <f t="shared" si="12"/>
        <v>8.105002116978165E-3</v>
      </c>
      <c r="I362" s="2">
        <v>39827</v>
      </c>
      <c r="J362" s="2">
        <v>255</v>
      </c>
      <c r="K362" s="2">
        <f t="shared" si="13"/>
        <v>1.1035521395928543E-3</v>
      </c>
    </row>
    <row r="363" spans="1:11" x14ac:dyDescent="0.15">
      <c r="A363" s="2">
        <v>56947</v>
      </c>
      <c r="B363" s="2">
        <v>1148</v>
      </c>
      <c r="C363" s="2">
        <f t="shared" si="12"/>
        <v>8.6796104760176618E-3</v>
      </c>
      <c r="I363" s="2">
        <v>39828</v>
      </c>
      <c r="J363" s="2">
        <v>301</v>
      </c>
      <c r="K363" s="2">
        <f t="shared" si="13"/>
        <v>1.3026242902645063E-3</v>
      </c>
    </row>
    <row r="364" spans="1:11" x14ac:dyDescent="0.15">
      <c r="A364" s="2">
        <v>56948</v>
      </c>
      <c r="B364" s="2">
        <v>1224</v>
      </c>
      <c r="C364" s="2">
        <f t="shared" si="12"/>
        <v>9.2542188350571587E-3</v>
      </c>
      <c r="I364" s="2">
        <v>39829</v>
      </c>
      <c r="J364" s="2">
        <v>345</v>
      </c>
      <c r="K364" s="2">
        <f t="shared" si="13"/>
        <v>1.4930411300373909E-3</v>
      </c>
    </row>
    <row r="365" spans="1:11" x14ac:dyDescent="0.15">
      <c r="A365" s="2">
        <v>56949</v>
      </c>
      <c r="B365" s="2">
        <v>1294</v>
      </c>
      <c r="C365" s="2">
        <f t="shared" si="12"/>
        <v>9.7834633762777477E-3</v>
      </c>
      <c r="I365" s="2">
        <v>39830</v>
      </c>
      <c r="J365" s="2">
        <v>507</v>
      </c>
      <c r="K365" s="2">
        <f t="shared" si="13"/>
        <v>2.1941213128375573E-3</v>
      </c>
    </row>
    <row r="366" spans="1:11" x14ac:dyDescent="0.15">
      <c r="A366" s="2">
        <v>56950</v>
      </c>
      <c r="B366" s="2">
        <v>1215</v>
      </c>
      <c r="C366" s="2">
        <f t="shared" si="12"/>
        <v>9.1861731083287962E-3</v>
      </c>
      <c r="I366" s="2">
        <v>39831</v>
      </c>
      <c r="J366" s="2">
        <v>563</v>
      </c>
      <c r="K366" s="2">
        <f t="shared" si="13"/>
        <v>2.4364700180030466E-3</v>
      </c>
    </row>
    <row r="367" spans="1:11" x14ac:dyDescent="0.15">
      <c r="A367" s="2">
        <v>56951</v>
      </c>
      <c r="B367" s="2">
        <v>1192</v>
      </c>
      <c r="C367" s="2">
        <f t="shared" si="12"/>
        <v>9.012278473356318E-3</v>
      </c>
      <c r="I367" s="2">
        <v>39832</v>
      </c>
      <c r="J367" s="2">
        <v>648</v>
      </c>
      <c r="K367" s="2">
        <f t="shared" si="13"/>
        <v>2.8043207312006646E-3</v>
      </c>
    </row>
    <row r="368" spans="1:11" x14ac:dyDescent="0.15">
      <c r="A368" s="2">
        <v>56952</v>
      </c>
      <c r="B368" s="2">
        <v>1170</v>
      </c>
      <c r="C368" s="2">
        <f t="shared" si="12"/>
        <v>8.8459444746869891E-3</v>
      </c>
      <c r="I368" s="2">
        <v>39833</v>
      </c>
      <c r="J368" s="2">
        <v>718</v>
      </c>
      <c r="K368" s="2">
        <f t="shared" si="13"/>
        <v>3.1072566126575268E-3</v>
      </c>
    </row>
    <row r="369" spans="1:11" x14ac:dyDescent="0.15">
      <c r="A369" s="2">
        <v>56953</v>
      </c>
      <c r="B369" s="2">
        <v>1146</v>
      </c>
      <c r="C369" s="2">
        <f t="shared" si="12"/>
        <v>8.6644892034113598E-3</v>
      </c>
      <c r="I369" s="2">
        <v>39834</v>
      </c>
      <c r="J369" s="2">
        <v>787</v>
      </c>
      <c r="K369" s="2">
        <f t="shared" si="13"/>
        <v>3.4058648386650048E-3</v>
      </c>
    </row>
    <row r="370" spans="1:11" x14ac:dyDescent="0.15">
      <c r="A370" s="2">
        <v>56954</v>
      </c>
      <c r="B370" s="2">
        <v>1107</v>
      </c>
      <c r="C370" s="2">
        <f t="shared" si="12"/>
        <v>8.3696243875884587E-3</v>
      </c>
      <c r="I370" s="2">
        <v>39835</v>
      </c>
      <c r="J370" s="2">
        <v>854</v>
      </c>
      <c r="K370" s="2">
        <f t="shared" si="13"/>
        <v>3.6958177537737154E-3</v>
      </c>
    </row>
    <row r="371" spans="1:11" x14ac:dyDescent="0.15">
      <c r="A371" s="2">
        <v>56955</v>
      </c>
      <c r="B371" s="2">
        <v>1196</v>
      </c>
      <c r="C371" s="2">
        <f t="shared" si="12"/>
        <v>9.042521018568922E-3</v>
      </c>
      <c r="I371" s="2">
        <v>39836</v>
      </c>
      <c r="J371" s="2">
        <v>1000</v>
      </c>
      <c r="K371" s="2">
        <f t="shared" si="13"/>
        <v>4.3276554493837417E-3</v>
      </c>
    </row>
    <row r="372" spans="1:11" x14ac:dyDescent="0.15">
      <c r="A372" s="2">
        <v>56956</v>
      </c>
      <c r="B372" s="2">
        <v>1127</v>
      </c>
      <c r="C372" s="2">
        <f t="shared" si="12"/>
        <v>8.5208371136514856E-3</v>
      </c>
      <c r="I372" s="2">
        <v>39837</v>
      </c>
      <c r="J372" s="2">
        <v>1042</v>
      </c>
      <c r="K372" s="2">
        <f t="shared" si="13"/>
        <v>4.5094169782578589E-3</v>
      </c>
    </row>
    <row r="373" spans="1:11" x14ac:dyDescent="0.15">
      <c r="A373" s="2">
        <v>56957</v>
      </c>
      <c r="B373" s="2">
        <v>1028</v>
      </c>
      <c r="C373" s="2">
        <f t="shared" si="12"/>
        <v>7.7723341196395089E-3</v>
      </c>
      <c r="I373" s="2">
        <v>39838</v>
      </c>
      <c r="J373" s="2">
        <v>1071</v>
      </c>
      <c r="K373" s="2">
        <f t="shared" si="13"/>
        <v>4.6349189862899872E-3</v>
      </c>
    </row>
    <row r="374" spans="1:11" x14ac:dyDescent="0.15">
      <c r="A374" s="2">
        <v>56958</v>
      </c>
      <c r="B374" s="2">
        <v>827</v>
      </c>
      <c r="C374" s="2">
        <f t="shared" si="12"/>
        <v>6.2526462227061033E-3</v>
      </c>
      <c r="I374" s="2">
        <v>39839</v>
      </c>
      <c r="J374" s="2">
        <v>1074</v>
      </c>
      <c r="K374" s="2">
        <f t="shared" si="13"/>
        <v>4.6479019526381388E-3</v>
      </c>
    </row>
    <row r="375" spans="1:11" x14ac:dyDescent="0.15">
      <c r="A375" s="2">
        <v>56959</v>
      </c>
      <c r="B375" s="2">
        <v>784</v>
      </c>
      <c r="C375" s="2">
        <f t="shared" si="12"/>
        <v>5.9275388616705981E-3</v>
      </c>
      <c r="I375" s="2">
        <v>39840</v>
      </c>
      <c r="J375" s="2">
        <v>1077</v>
      </c>
      <c r="K375" s="2">
        <f t="shared" si="13"/>
        <v>4.6608849189862904E-3</v>
      </c>
    </row>
    <row r="376" spans="1:11" x14ac:dyDescent="0.15">
      <c r="A376" s="2">
        <v>56960</v>
      </c>
      <c r="B376" s="2">
        <v>603</v>
      </c>
      <c r="C376" s="2">
        <f t="shared" si="12"/>
        <v>4.5590636908002177E-3</v>
      </c>
      <c r="I376" s="2">
        <v>39841</v>
      </c>
      <c r="J376" s="2">
        <v>1068</v>
      </c>
      <c r="K376" s="2">
        <f t="shared" si="13"/>
        <v>4.6219360199418365E-3</v>
      </c>
    </row>
    <row r="377" spans="1:11" x14ac:dyDescent="0.15">
      <c r="A377" s="2">
        <v>56961</v>
      </c>
      <c r="B377" s="2">
        <v>596</v>
      </c>
      <c r="C377" s="2">
        <f t="shared" si="12"/>
        <v>4.506139236678159E-3</v>
      </c>
      <c r="I377" s="2">
        <v>39842</v>
      </c>
      <c r="J377" s="2">
        <v>864</v>
      </c>
      <c r="K377" s="2">
        <f t="shared" si="13"/>
        <v>3.7390943082675531E-3</v>
      </c>
    </row>
    <row r="378" spans="1:11" x14ac:dyDescent="0.15">
      <c r="A378" s="2">
        <v>56962</v>
      </c>
      <c r="B378" s="2">
        <v>43</v>
      </c>
      <c r="C378" s="2">
        <f t="shared" si="12"/>
        <v>3.2510736103550476E-4</v>
      </c>
      <c r="I378" s="2">
        <v>39843</v>
      </c>
      <c r="J378" s="2">
        <v>809</v>
      </c>
      <c r="K378" s="2">
        <f t="shared" si="13"/>
        <v>3.5010732585514471E-3</v>
      </c>
    </row>
    <row r="379" spans="1:11" x14ac:dyDescent="0.15">
      <c r="A379" s="2">
        <v>56965</v>
      </c>
      <c r="B379" s="2">
        <v>140</v>
      </c>
      <c r="C379" s="2">
        <f t="shared" si="12"/>
        <v>1.0584890824411781E-3</v>
      </c>
      <c r="I379" s="2">
        <v>39844</v>
      </c>
      <c r="J379" s="2">
        <v>751</v>
      </c>
      <c r="K379" s="2">
        <f t="shared" si="13"/>
        <v>3.25006924248719E-3</v>
      </c>
    </row>
    <row r="380" spans="1:11" x14ac:dyDescent="0.15">
      <c r="A380" s="2">
        <v>56966</v>
      </c>
      <c r="B380" s="2">
        <v>137</v>
      </c>
      <c r="C380" s="2">
        <f t="shared" si="12"/>
        <v>1.0358071735317245E-3</v>
      </c>
      <c r="I380" s="2">
        <v>39845</v>
      </c>
      <c r="J380" s="2">
        <v>556</v>
      </c>
      <c r="K380" s="2">
        <f t="shared" si="13"/>
        <v>2.4061764298573605E-3</v>
      </c>
    </row>
    <row r="381" spans="1:11" x14ac:dyDescent="0.15">
      <c r="A381" s="2">
        <v>56967</v>
      </c>
      <c r="B381" s="2">
        <v>0</v>
      </c>
      <c r="C381" s="2">
        <f t="shared" si="12"/>
        <v>0</v>
      </c>
      <c r="I381" s="2">
        <v>39846</v>
      </c>
      <c r="J381" s="2">
        <v>514</v>
      </c>
      <c r="K381" s="2">
        <f t="shared" si="13"/>
        <v>2.2244149009832434E-3</v>
      </c>
    </row>
    <row r="382" spans="1:11" x14ac:dyDescent="0.15">
      <c r="A382" s="2">
        <v>56968</v>
      </c>
      <c r="B382" s="2">
        <v>0</v>
      </c>
      <c r="C382" s="2">
        <f t="shared" si="12"/>
        <v>0</v>
      </c>
      <c r="I382" s="2">
        <v>39847</v>
      </c>
      <c r="J382" s="2">
        <v>473</v>
      </c>
      <c r="K382" s="2">
        <f t="shared" si="13"/>
        <v>2.04698102755851E-3</v>
      </c>
    </row>
    <row r="383" spans="1:11" x14ac:dyDescent="0.15">
      <c r="A383" s="2">
        <v>56969</v>
      </c>
      <c r="B383" s="2">
        <v>90</v>
      </c>
      <c r="C383" s="2">
        <f t="shared" si="12"/>
        <v>6.804572672836146E-4</v>
      </c>
      <c r="I383" s="2">
        <v>39848</v>
      </c>
      <c r="J383" s="2">
        <v>419</v>
      </c>
      <c r="K383" s="2">
        <f t="shared" si="13"/>
        <v>1.8132876332917879E-3</v>
      </c>
    </row>
    <row r="384" spans="1:11" x14ac:dyDescent="0.15">
      <c r="A384" s="2">
        <v>56970</v>
      </c>
      <c r="B384" s="2">
        <v>146</v>
      </c>
      <c r="C384" s="2">
        <f t="shared" si="12"/>
        <v>1.1038529002600859E-3</v>
      </c>
      <c r="I384" s="2">
        <v>39849</v>
      </c>
      <c r="J384" s="2">
        <v>361</v>
      </c>
      <c r="K384" s="2">
        <f t="shared" si="13"/>
        <v>1.5622836172275308E-3</v>
      </c>
    </row>
    <row r="385" spans="1:11" x14ac:dyDescent="0.15">
      <c r="A385" s="2">
        <v>56971</v>
      </c>
      <c r="B385" s="2">
        <v>308</v>
      </c>
      <c r="C385" s="2">
        <f t="shared" si="12"/>
        <v>2.3286759813705921E-3</v>
      </c>
      <c r="I385" s="2">
        <v>39850</v>
      </c>
      <c r="J385" s="2">
        <v>303</v>
      </c>
      <c r="K385" s="2">
        <f t="shared" si="13"/>
        <v>1.3112796011632737E-3</v>
      </c>
    </row>
    <row r="386" spans="1:11" x14ac:dyDescent="0.15">
      <c r="A386" s="2">
        <v>56972</v>
      </c>
      <c r="B386" s="2">
        <v>407</v>
      </c>
      <c r="C386" s="2">
        <f t="shared" si="12"/>
        <v>3.0771789753825684E-3</v>
      </c>
      <c r="I386" s="2">
        <v>39851</v>
      </c>
      <c r="J386" s="2">
        <v>249</v>
      </c>
      <c r="K386" s="2">
        <f t="shared" si="13"/>
        <v>1.0775862068965517E-3</v>
      </c>
    </row>
    <row r="387" spans="1:11" x14ac:dyDescent="0.15">
      <c r="A387" s="2">
        <v>56973</v>
      </c>
      <c r="B387" s="2">
        <v>708</v>
      </c>
      <c r="C387" s="2">
        <f t="shared" si="12"/>
        <v>5.3529305026311013E-3</v>
      </c>
      <c r="I387" s="2">
        <v>39852</v>
      </c>
      <c r="J387" s="2">
        <v>199</v>
      </c>
      <c r="K387" s="2">
        <f t="shared" si="13"/>
        <v>8.6120343442736458E-4</v>
      </c>
    </row>
    <row r="388" spans="1:11" x14ac:dyDescent="0.15">
      <c r="A388" s="2">
        <v>56974</v>
      </c>
      <c r="B388" s="2">
        <v>868</v>
      </c>
      <c r="C388" s="2">
        <f t="shared" ref="C388:C451" si="14">B388/$B$287</f>
        <v>6.5626323111353056E-3</v>
      </c>
      <c r="I388" s="2">
        <v>39853</v>
      </c>
      <c r="J388" s="2">
        <v>148</v>
      </c>
      <c r="K388" s="2">
        <f t="shared" ref="K388:K426" si="15">J388/$J$265</f>
        <v>6.4049300650879384E-4</v>
      </c>
    </row>
    <row r="389" spans="1:11" x14ac:dyDescent="0.15">
      <c r="A389" s="2">
        <v>56975</v>
      </c>
      <c r="B389" s="2">
        <v>1051</v>
      </c>
      <c r="C389" s="2">
        <f t="shared" si="14"/>
        <v>7.9462287546119888E-3</v>
      </c>
      <c r="I389" s="2">
        <v>39855</v>
      </c>
      <c r="J389" s="2">
        <v>0</v>
      </c>
      <c r="K389" s="2">
        <f t="shared" si="15"/>
        <v>0</v>
      </c>
    </row>
    <row r="390" spans="1:11" x14ac:dyDescent="0.15">
      <c r="A390" s="2">
        <v>56976</v>
      </c>
      <c r="B390" s="2">
        <v>1275</v>
      </c>
      <c r="C390" s="2">
        <f t="shared" si="14"/>
        <v>9.6398112865178735E-3</v>
      </c>
      <c r="I390" s="2">
        <v>40549</v>
      </c>
      <c r="J390" s="2">
        <v>0</v>
      </c>
      <c r="K390" s="2">
        <f t="shared" si="15"/>
        <v>0</v>
      </c>
    </row>
    <row r="391" spans="1:11" x14ac:dyDescent="0.15">
      <c r="A391" s="2">
        <v>56977</v>
      </c>
      <c r="B391" s="2">
        <v>1499</v>
      </c>
      <c r="C391" s="2">
        <f t="shared" si="14"/>
        <v>1.1333393818423758E-2</v>
      </c>
      <c r="I391" s="2">
        <v>40623</v>
      </c>
      <c r="J391" s="2">
        <v>248</v>
      </c>
      <c r="K391" s="2">
        <f t="shared" si="15"/>
        <v>1.073258551447168E-3</v>
      </c>
    </row>
    <row r="392" spans="1:11" x14ac:dyDescent="0.15">
      <c r="A392" s="2">
        <v>56978</v>
      </c>
      <c r="B392" s="2">
        <v>1735</v>
      </c>
      <c r="C392" s="2">
        <f t="shared" si="14"/>
        <v>1.3117703985967458E-2</v>
      </c>
      <c r="I392" s="2">
        <v>40624</v>
      </c>
      <c r="J392" s="2">
        <v>234</v>
      </c>
      <c r="K392" s="2">
        <f t="shared" si="15"/>
        <v>1.0126713751557957E-3</v>
      </c>
    </row>
    <row r="393" spans="1:11" x14ac:dyDescent="0.15">
      <c r="A393" s="2">
        <v>56979</v>
      </c>
      <c r="B393" s="2">
        <v>2004</v>
      </c>
      <c r="C393" s="2">
        <f t="shared" si="14"/>
        <v>1.5151515151515152E-2</v>
      </c>
      <c r="I393" s="2">
        <v>40625</v>
      </c>
      <c r="J393" s="2">
        <v>217</v>
      </c>
      <c r="K393" s="2">
        <f t="shared" si="15"/>
        <v>9.3910123251627199E-4</v>
      </c>
    </row>
    <row r="394" spans="1:11" x14ac:dyDescent="0.15">
      <c r="A394" s="2">
        <v>56980</v>
      </c>
      <c r="B394" s="2">
        <v>2237</v>
      </c>
      <c r="C394" s="2">
        <f t="shared" si="14"/>
        <v>1.6913143410149399E-2</v>
      </c>
      <c r="I394" s="2">
        <v>40626</v>
      </c>
      <c r="J394" s="2">
        <v>196</v>
      </c>
      <c r="K394" s="2">
        <f t="shared" si="15"/>
        <v>8.4822046807921342E-4</v>
      </c>
    </row>
    <row r="395" spans="1:11" x14ac:dyDescent="0.15">
      <c r="A395" s="2">
        <v>56981</v>
      </c>
      <c r="B395" s="2">
        <v>2435</v>
      </c>
      <c r="C395" s="2">
        <f t="shared" si="14"/>
        <v>1.8410149398173349E-2</v>
      </c>
      <c r="I395" s="2">
        <v>40627</v>
      </c>
      <c r="J395" s="2">
        <v>176</v>
      </c>
      <c r="K395" s="2">
        <f t="shared" si="15"/>
        <v>7.6166735909153857E-4</v>
      </c>
    </row>
    <row r="396" spans="1:11" x14ac:dyDescent="0.15">
      <c r="A396" s="2">
        <v>56982</v>
      </c>
      <c r="B396" s="2">
        <v>2631</v>
      </c>
      <c r="C396" s="2">
        <f t="shared" si="14"/>
        <v>1.9892034113591001E-2</v>
      </c>
      <c r="I396" s="2">
        <v>40628</v>
      </c>
      <c r="J396" s="2">
        <v>155</v>
      </c>
      <c r="K396" s="2">
        <f t="shared" si="15"/>
        <v>6.7078659465447999E-4</v>
      </c>
    </row>
    <row r="397" spans="1:11" x14ac:dyDescent="0.15">
      <c r="A397" s="2">
        <v>56983</v>
      </c>
      <c r="B397" s="2">
        <v>2820</v>
      </c>
      <c r="C397" s="2">
        <f t="shared" si="14"/>
        <v>2.132099437488659E-2</v>
      </c>
      <c r="I397" s="2">
        <v>40629</v>
      </c>
      <c r="J397" s="2">
        <v>135</v>
      </c>
      <c r="K397" s="2">
        <f t="shared" si="15"/>
        <v>5.8423348566680514E-4</v>
      </c>
    </row>
    <row r="398" spans="1:11" x14ac:dyDescent="0.15">
      <c r="A398" s="2">
        <v>56984</v>
      </c>
      <c r="B398" s="2">
        <v>3042</v>
      </c>
      <c r="C398" s="2">
        <f t="shared" si="14"/>
        <v>2.2999455634186174E-2</v>
      </c>
      <c r="I398" s="2">
        <v>40631</v>
      </c>
      <c r="J398" s="2">
        <v>0</v>
      </c>
      <c r="K398" s="2">
        <f t="shared" si="15"/>
        <v>0</v>
      </c>
    </row>
    <row r="399" spans="1:11" x14ac:dyDescent="0.15">
      <c r="A399" s="2">
        <v>56985</v>
      </c>
      <c r="B399" s="2">
        <v>3163</v>
      </c>
      <c r="C399" s="2">
        <f t="shared" si="14"/>
        <v>2.3914292626867478E-2</v>
      </c>
      <c r="I399" s="2">
        <v>40686</v>
      </c>
      <c r="J399" s="2">
        <v>115</v>
      </c>
      <c r="K399" s="2">
        <f t="shared" si="15"/>
        <v>4.9768037667913029E-4</v>
      </c>
    </row>
    <row r="400" spans="1:11" x14ac:dyDescent="0.15">
      <c r="A400" s="2">
        <v>56986</v>
      </c>
      <c r="B400" s="2">
        <v>3323</v>
      </c>
      <c r="C400" s="2">
        <f t="shared" si="14"/>
        <v>2.512399443537168E-2</v>
      </c>
      <c r="I400" s="2">
        <v>40687</v>
      </c>
      <c r="J400" s="2">
        <v>115</v>
      </c>
      <c r="K400" s="2">
        <f t="shared" si="15"/>
        <v>4.9768037667913029E-4</v>
      </c>
    </row>
    <row r="401" spans="1:11" x14ac:dyDescent="0.15">
      <c r="A401" s="2">
        <v>56987</v>
      </c>
      <c r="B401" s="2">
        <v>3506</v>
      </c>
      <c r="C401" s="2">
        <f t="shared" si="14"/>
        <v>2.6507590878848363E-2</v>
      </c>
      <c r="I401" s="2">
        <v>40688</v>
      </c>
      <c r="J401" s="2">
        <v>121</v>
      </c>
      <c r="K401" s="2">
        <f t="shared" si="15"/>
        <v>5.2364630937543272E-4</v>
      </c>
    </row>
    <row r="402" spans="1:11" x14ac:dyDescent="0.15">
      <c r="A402" s="2">
        <v>56988</v>
      </c>
      <c r="B402" s="2">
        <v>3593</v>
      </c>
      <c r="C402" s="2">
        <f t="shared" si="14"/>
        <v>2.7165366237222526E-2</v>
      </c>
      <c r="I402" s="2">
        <v>40689</v>
      </c>
      <c r="J402" s="2">
        <v>134</v>
      </c>
      <c r="K402" s="2">
        <f t="shared" si="15"/>
        <v>5.7990583021742142E-4</v>
      </c>
    </row>
    <row r="403" spans="1:11" x14ac:dyDescent="0.15">
      <c r="A403" s="2">
        <v>56989</v>
      </c>
      <c r="B403" s="2">
        <v>3666</v>
      </c>
      <c r="C403" s="2">
        <f t="shared" si="14"/>
        <v>2.7717292687352568E-2</v>
      </c>
      <c r="I403" s="2">
        <v>40690</v>
      </c>
      <c r="J403" s="2">
        <v>147</v>
      </c>
      <c r="K403" s="2">
        <f t="shared" si="15"/>
        <v>6.3616535105941001E-4</v>
      </c>
    </row>
    <row r="404" spans="1:11" x14ac:dyDescent="0.15">
      <c r="A404" s="2">
        <v>56990</v>
      </c>
      <c r="B404" s="2">
        <v>3779</v>
      </c>
      <c r="C404" s="2">
        <f t="shared" si="14"/>
        <v>2.8571644589608661E-2</v>
      </c>
      <c r="I404" s="2">
        <v>40691</v>
      </c>
      <c r="J404" s="2">
        <v>161</v>
      </c>
      <c r="K404" s="2">
        <f t="shared" si="15"/>
        <v>6.9675252735078243E-4</v>
      </c>
    </row>
    <row r="405" spans="1:11" x14ac:dyDescent="0.15">
      <c r="A405" s="2">
        <v>56991</v>
      </c>
      <c r="B405" s="2">
        <v>3908</v>
      </c>
      <c r="C405" s="2">
        <f t="shared" si="14"/>
        <v>2.9546966672715176E-2</v>
      </c>
      <c r="I405" s="2">
        <v>40692</v>
      </c>
      <c r="J405" s="2">
        <v>174</v>
      </c>
      <c r="K405" s="2">
        <f t="shared" si="15"/>
        <v>7.5301204819277112E-4</v>
      </c>
    </row>
    <row r="406" spans="1:11" x14ac:dyDescent="0.15">
      <c r="A406" s="2">
        <v>56992</v>
      </c>
      <c r="B406" s="2">
        <v>4014</v>
      </c>
      <c r="C406" s="2">
        <f t="shared" si="14"/>
        <v>3.034839412084921E-2</v>
      </c>
      <c r="I406" s="2">
        <v>40693</v>
      </c>
      <c r="J406" s="2">
        <v>178</v>
      </c>
      <c r="K406" s="2">
        <f t="shared" si="15"/>
        <v>7.7032266999030601E-4</v>
      </c>
    </row>
    <row r="407" spans="1:11" x14ac:dyDescent="0.15">
      <c r="A407" s="2">
        <v>56993</v>
      </c>
      <c r="B407" s="2">
        <v>4007</v>
      </c>
      <c r="C407" s="2">
        <f t="shared" si="14"/>
        <v>3.0295469666727151E-2</v>
      </c>
      <c r="I407" s="2">
        <v>40694</v>
      </c>
      <c r="J407" s="2">
        <v>179</v>
      </c>
      <c r="K407" s="2">
        <f t="shared" si="15"/>
        <v>7.7465032543968984E-4</v>
      </c>
    </row>
    <row r="408" spans="1:11" x14ac:dyDescent="0.15">
      <c r="A408" s="2">
        <v>56994</v>
      </c>
      <c r="B408" s="2">
        <v>4003</v>
      </c>
      <c r="C408" s="2">
        <f t="shared" si="14"/>
        <v>3.0265227121514547E-2</v>
      </c>
      <c r="I408" s="2">
        <v>40695</v>
      </c>
      <c r="J408" s="2">
        <v>179</v>
      </c>
      <c r="K408" s="2">
        <f t="shared" si="15"/>
        <v>7.7465032543968984E-4</v>
      </c>
    </row>
    <row r="409" spans="1:11" x14ac:dyDescent="0.15">
      <c r="A409" s="2">
        <v>56995</v>
      </c>
      <c r="B409" s="2">
        <v>3998</v>
      </c>
      <c r="C409" s="2">
        <f t="shared" si="14"/>
        <v>3.022742393999879E-2</v>
      </c>
      <c r="I409" s="2">
        <v>40696</v>
      </c>
      <c r="J409" s="2">
        <v>180</v>
      </c>
      <c r="K409" s="2">
        <f t="shared" si="15"/>
        <v>7.7897798088907356E-4</v>
      </c>
    </row>
    <row r="410" spans="1:11" x14ac:dyDescent="0.15">
      <c r="A410" s="2">
        <v>56996</v>
      </c>
      <c r="B410" s="2">
        <v>3993</v>
      </c>
      <c r="C410" s="2">
        <f t="shared" si="14"/>
        <v>3.0189620758483034E-2</v>
      </c>
      <c r="I410" s="2">
        <v>40697</v>
      </c>
      <c r="J410" s="2">
        <v>180</v>
      </c>
      <c r="K410" s="2">
        <f t="shared" si="15"/>
        <v>7.7897798088907356E-4</v>
      </c>
    </row>
    <row r="411" spans="1:11" x14ac:dyDescent="0.15">
      <c r="A411" s="2">
        <v>56997</v>
      </c>
      <c r="B411" s="2">
        <v>3934</v>
      </c>
      <c r="C411" s="2">
        <f t="shared" si="14"/>
        <v>2.9743543216597109E-2</v>
      </c>
      <c r="I411" s="2">
        <v>40698</v>
      </c>
      <c r="J411" s="2">
        <v>169</v>
      </c>
      <c r="K411" s="2">
        <f t="shared" si="15"/>
        <v>7.3137377094585241E-4</v>
      </c>
    </row>
    <row r="412" spans="1:11" x14ac:dyDescent="0.15">
      <c r="A412" s="2">
        <v>56998</v>
      </c>
      <c r="B412" s="2">
        <v>3815</v>
      </c>
      <c r="C412" s="2">
        <f t="shared" si="14"/>
        <v>2.8843827496522107E-2</v>
      </c>
      <c r="I412" s="2">
        <v>40699</v>
      </c>
      <c r="J412" s="2">
        <v>158</v>
      </c>
      <c r="K412" s="2">
        <f t="shared" si="15"/>
        <v>6.8376956100263126E-4</v>
      </c>
    </row>
    <row r="413" spans="1:11" x14ac:dyDescent="0.15">
      <c r="A413" s="2">
        <v>56999</v>
      </c>
      <c r="B413" s="2">
        <v>3613</v>
      </c>
      <c r="C413" s="2">
        <f t="shared" si="14"/>
        <v>2.731657896328555E-2</v>
      </c>
      <c r="I413" s="2">
        <v>40700</v>
      </c>
      <c r="J413" s="2">
        <v>147</v>
      </c>
      <c r="K413" s="2">
        <f t="shared" si="15"/>
        <v>6.3616535105941001E-4</v>
      </c>
    </row>
    <row r="414" spans="1:11" x14ac:dyDescent="0.15">
      <c r="A414" s="2">
        <v>57000</v>
      </c>
      <c r="B414" s="2">
        <v>4395</v>
      </c>
      <c r="C414" s="2">
        <f t="shared" si="14"/>
        <v>3.3228996552349843E-2</v>
      </c>
      <c r="I414" s="2">
        <v>40701</v>
      </c>
      <c r="J414" s="2">
        <v>136</v>
      </c>
      <c r="K414" s="2">
        <f t="shared" si="15"/>
        <v>5.8856114111618886E-4</v>
      </c>
    </row>
    <row r="415" spans="1:11" x14ac:dyDescent="0.15">
      <c r="A415" s="2">
        <v>57001</v>
      </c>
      <c r="B415" s="2">
        <v>4152</v>
      </c>
      <c r="C415" s="2">
        <f t="shared" si="14"/>
        <v>3.1391761930684089E-2</v>
      </c>
      <c r="I415" s="2">
        <v>40702</v>
      </c>
      <c r="J415" s="2">
        <v>129</v>
      </c>
      <c r="K415" s="2">
        <f t="shared" si="15"/>
        <v>5.5826755297050271E-4</v>
      </c>
    </row>
    <row r="416" spans="1:11" x14ac:dyDescent="0.15">
      <c r="A416" s="2">
        <v>57002</v>
      </c>
      <c r="B416" s="2">
        <v>3930</v>
      </c>
      <c r="C416" s="2">
        <f t="shared" si="14"/>
        <v>2.9713300671384505E-2</v>
      </c>
      <c r="I416" s="2">
        <v>40703</v>
      </c>
      <c r="J416" s="2">
        <v>128</v>
      </c>
      <c r="K416" s="2">
        <f t="shared" si="15"/>
        <v>5.5393989752111899E-4</v>
      </c>
    </row>
    <row r="417" spans="1:11" x14ac:dyDescent="0.15">
      <c r="A417" s="2">
        <v>57003</v>
      </c>
      <c r="B417" s="2">
        <v>3598</v>
      </c>
      <c r="C417" s="2">
        <f t="shared" si="14"/>
        <v>2.7203169418738279E-2</v>
      </c>
      <c r="I417" s="2">
        <v>40704</v>
      </c>
      <c r="J417" s="2">
        <v>127</v>
      </c>
      <c r="K417" s="2">
        <f t="shared" si="15"/>
        <v>5.4961224207173527E-4</v>
      </c>
    </row>
    <row r="418" spans="1:11" x14ac:dyDescent="0.15">
      <c r="A418" s="2">
        <v>57004</v>
      </c>
      <c r="B418" s="2">
        <v>3198</v>
      </c>
      <c r="C418" s="2">
        <f t="shared" si="14"/>
        <v>2.4178914897477772E-2</v>
      </c>
      <c r="I418" s="2">
        <v>40742</v>
      </c>
      <c r="J418" s="2">
        <v>94</v>
      </c>
      <c r="K418" s="2">
        <f t="shared" si="15"/>
        <v>4.0679961224207172E-4</v>
      </c>
    </row>
    <row r="419" spans="1:11" x14ac:dyDescent="0.15">
      <c r="A419" s="2">
        <v>57005</v>
      </c>
      <c r="B419" s="2">
        <v>2792</v>
      </c>
      <c r="C419" s="2">
        <f t="shared" si="14"/>
        <v>2.1109296558398355E-2</v>
      </c>
      <c r="I419" s="2">
        <v>40743</v>
      </c>
      <c r="J419" s="2">
        <v>93</v>
      </c>
      <c r="K419" s="2">
        <f t="shared" si="15"/>
        <v>4.02471956792688E-4</v>
      </c>
    </row>
    <row r="420" spans="1:11" x14ac:dyDescent="0.15">
      <c r="A420" s="2">
        <v>57006</v>
      </c>
      <c r="B420" s="2">
        <v>2226</v>
      </c>
      <c r="C420" s="2">
        <f t="shared" si="14"/>
        <v>1.6829976410814733E-2</v>
      </c>
      <c r="I420" s="2">
        <v>40744</v>
      </c>
      <c r="J420" s="2">
        <v>93</v>
      </c>
      <c r="K420" s="2">
        <f t="shared" si="15"/>
        <v>4.02471956792688E-4</v>
      </c>
    </row>
    <row r="421" spans="1:11" x14ac:dyDescent="0.15">
      <c r="A421" s="2">
        <v>57007</v>
      </c>
      <c r="B421" s="2">
        <v>2000</v>
      </c>
      <c r="C421" s="2">
        <f t="shared" si="14"/>
        <v>1.5121272606302546E-2</v>
      </c>
      <c r="I421" s="2">
        <v>40745</v>
      </c>
      <c r="J421" s="2">
        <v>94</v>
      </c>
      <c r="K421" s="2">
        <f t="shared" si="15"/>
        <v>4.0679961224207172E-4</v>
      </c>
    </row>
    <row r="422" spans="1:11" x14ac:dyDescent="0.15">
      <c r="A422" s="2">
        <v>57008</v>
      </c>
      <c r="B422" s="2">
        <v>1748</v>
      </c>
      <c r="C422" s="2">
        <f t="shared" si="14"/>
        <v>1.3215992257908425E-2</v>
      </c>
      <c r="I422" s="2">
        <v>40746</v>
      </c>
      <c r="J422" s="2">
        <v>96</v>
      </c>
      <c r="K422" s="2">
        <f t="shared" si="15"/>
        <v>4.1545492314083921E-4</v>
      </c>
    </row>
    <row r="423" spans="1:11" x14ac:dyDescent="0.15">
      <c r="A423" s="2">
        <v>57009</v>
      </c>
      <c r="B423" s="2">
        <v>1454</v>
      </c>
      <c r="C423" s="2">
        <f t="shared" si="14"/>
        <v>1.0993165184781951E-2</v>
      </c>
      <c r="I423" s="2">
        <v>40747</v>
      </c>
      <c r="J423" s="2">
        <v>97</v>
      </c>
      <c r="K423" s="2">
        <f t="shared" si="15"/>
        <v>4.1978257859022299E-4</v>
      </c>
    </row>
    <row r="424" spans="1:11" x14ac:dyDescent="0.15">
      <c r="A424" s="2">
        <v>57010</v>
      </c>
      <c r="B424" s="2">
        <v>1230</v>
      </c>
      <c r="C424" s="2">
        <f t="shared" si="14"/>
        <v>9.2995826528760664E-3</v>
      </c>
      <c r="I424" s="2">
        <v>40748</v>
      </c>
      <c r="J424" s="2">
        <v>99</v>
      </c>
      <c r="K424" s="2">
        <f t="shared" si="15"/>
        <v>4.2843788948899043E-4</v>
      </c>
    </row>
    <row r="425" spans="1:11" x14ac:dyDescent="0.15">
      <c r="A425" s="2">
        <v>57011</v>
      </c>
      <c r="B425" s="2">
        <v>1134</v>
      </c>
      <c r="C425" s="2">
        <f t="shared" si="14"/>
        <v>8.5737615677735444E-3</v>
      </c>
      <c r="I425" s="2">
        <v>40750</v>
      </c>
      <c r="J425" s="2">
        <v>0</v>
      </c>
      <c r="K425" s="2">
        <f t="shared" si="15"/>
        <v>0</v>
      </c>
    </row>
    <row r="426" spans="1:11" x14ac:dyDescent="0.15">
      <c r="A426" s="2">
        <v>57012</v>
      </c>
      <c r="B426" s="2">
        <v>933</v>
      </c>
      <c r="C426" s="2">
        <f t="shared" si="14"/>
        <v>7.0540736708401379E-3</v>
      </c>
      <c r="I426" s="2">
        <v>80000</v>
      </c>
      <c r="J426" s="2">
        <v>1</v>
      </c>
      <c r="K426" s="2">
        <f t="shared" si="15"/>
        <v>4.3276554493837421E-6</v>
      </c>
    </row>
    <row r="427" spans="1:11" x14ac:dyDescent="0.15">
      <c r="A427" s="2">
        <v>57013</v>
      </c>
      <c r="B427" s="2">
        <v>750</v>
      </c>
      <c r="C427" s="2">
        <f t="shared" si="14"/>
        <v>5.6704772273634546E-3</v>
      </c>
    </row>
    <row r="428" spans="1:11" x14ac:dyDescent="0.15">
      <c r="A428" s="2">
        <v>57014</v>
      </c>
      <c r="B428" s="2">
        <v>725</v>
      </c>
      <c r="C428" s="2">
        <f t="shared" si="14"/>
        <v>5.4814613197846727E-3</v>
      </c>
    </row>
    <row r="429" spans="1:11" x14ac:dyDescent="0.15">
      <c r="A429" s="2">
        <v>57015</v>
      </c>
      <c r="B429" s="2">
        <v>706</v>
      </c>
      <c r="C429" s="2">
        <f t="shared" si="14"/>
        <v>5.3378092300247985E-3</v>
      </c>
    </row>
    <row r="430" spans="1:11" x14ac:dyDescent="0.15">
      <c r="A430" s="2">
        <v>57016</v>
      </c>
      <c r="B430" s="2">
        <v>696</v>
      </c>
      <c r="C430" s="2">
        <f t="shared" si="14"/>
        <v>5.2622028669932859E-3</v>
      </c>
    </row>
    <row r="431" spans="1:11" x14ac:dyDescent="0.15">
      <c r="A431" s="2">
        <v>57017</v>
      </c>
      <c r="B431" s="2">
        <v>711</v>
      </c>
      <c r="C431" s="2">
        <f t="shared" si="14"/>
        <v>5.3756124115405552E-3</v>
      </c>
    </row>
    <row r="432" spans="1:11" x14ac:dyDescent="0.15">
      <c r="A432" s="2">
        <v>57018</v>
      </c>
      <c r="B432" s="2">
        <v>777</v>
      </c>
      <c r="C432" s="2">
        <f t="shared" si="14"/>
        <v>5.8746144075485394E-3</v>
      </c>
    </row>
    <row r="433" spans="1:3" x14ac:dyDescent="0.15">
      <c r="A433" s="2">
        <v>57019</v>
      </c>
      <c r="B433" s="2">
        <v>835</v>
      </c>
      <c r="C433" s="2">
        <f t="shared" si="14"/>
        <v>6.313131313131313E-3</v>
      </c>
    </row>
    <row r="434" spans="1:3" x14ac:dyDescent="0.15">
      <c r="A434" s="2">
        <v>57020</v>
      </c>
      <c r="B434" s="2">
        <v>836</v>
      </c>
      <c r="C434" s="2">
        <f t="shared" si="14"/>
        <v>6.320691949434464E-3</v>
      </c>
    </row>
    <row r="435" spans="1:3" x14ac:dyDescent="0.15">
      <c r="A435" s="2">
        <v>57021</v>
      </c>
      <c r="B435" s="2">
        <v>835</v>
      </c>
      <c r="C435" s="2">
        <f t="shared" si="14"/>
        <v>6.313131313131313E-3</v>
      </c>
    </row>
    <row r="436" spans="1:3" x14ac:dyDescent="0.15">
      <c r="A436" s="2">
        <v>57022</v>
      </c>
      <c r="B436" s="2">
        <v>866</v>
      </c>
      <c r="C436" s="2">
        <f t="shared" si="14"/>
        <v>6.5475110385290027E-3</v>
      </c>
    </row>
    <row r="437" spans="1:3" x14ac:dyDescent="0.15">
      <c r="A437" s="2">
        <v>57023</v>
      </c>
      <c r="B437" s="2">
        <v>908</v>
      </c>
      <c r="C437" s="2">
        <f t="shared" si="14"/>
        <v>6.865057763261356E-3</v>
      </c>
    </row>
    <row r="438" spans="1:3" x14ac:dyDescent="0.15">
      <c r="A438" s="2">
        <v>57024</v>
      </c>
      <c r="B438" s="2">
        <v>890</v>
      </c>
      <c r="C438" s="2">
        <f t="shared" si="14"/>
        <v>6.7289663098046328E-3</v>
      </c>
    </row>
    <row r="439" spans="1:3" x14ac:dyDescent="0.15">
      <c r="A439" s="2">
        <v>57025</v>
      </c>
      <c r="B439" s="2">
        <v>867</v>
      </c>
      <c r="C439" s="2">
        <f t="shared" si="14"/>
        <v>6.5550716748321537E-3</v>
      </c>
    </row>
    <row r="440" spans="1:3" x14ac:dyDescent="0.15">
      <c r="A440" s="2">
        <v>57026</v>
      </c>
      <c r="B440" s="2">
        <v>839</v>
      </c>
      <c r="C440" s="2">
        <f t="shared" si="14"/>
        <v>6.3433738583439179E-3</v>
      </c>
    </row>
    <row r="441" spans="1:3" x14ac:dyDescent="0.15">
      <c r="A441" s="2">
        <v>57027</v>
      </c>
      <c r="B441" s="2">
        <v>785</v>
      </c>
      <c r="C441" s="2">
        <f t="shared" si="14"/>
        <v>5.9350994979737491E-3</v>
      </c>
    </row>
    <row r="442" spans="1:3" x14ac:dyDescent="0.15">
      <c r="A442" s="2">
        <v>57028</v>
      </c>
      <c r="B442" s="2">
        <v>730</v>
      </c>
      <c r="C442" s="2">
        <f t="shared" si="14"/>
        <v>5.5192645013004294E-3</v>
      </c>
    </row>
    <row r="443" spans="1:3" x14ac:dyDescent="0.15">
      <c r="A443" s="2">
        <v>57029</v>
      </c>
      <c r="B443" s="2">
        <v>745</v>
      </c>
      <c r="C443" s="2">
        <f t="shared" si="14"/>
        <v>5.6326740458476987E-3</v>
      </c>
    </row>
    <row r="444" spans="1:3" x14ac:dyDescent="0.15">
      <c r="A444" s="2">
        <v>57030</v>
      </c>
      <c r="B444" s="2">
        <v>684</v>
      </c>
      <c r="C444" s="2">
        <f t="shared" si="14"/>
        <v>5.1714752313554713E-3</v>
      </c>
    </row>
    <row r="445" spans="1:3" x14ac:dyDescent="0.15">
      <c r="A445" s="2">
        <v>57031</v>
      </c>
      <c r="B445" s="2">
        <v>607</v>
      </c>
      <c r="C445" s="2">
        <f t="shared" si="14"/>
        <v>4.5893062360128226E-3</v>
      </c>
    </row>
    <row r="446" spans="1:3" x14ac:dyDescent="0.15">
      <c r="A446" s="2">
        <v>57032</v>
      </c>
      <c r="B446" s="2">
        <v>457</v>
      </c>
      <c r="C446" s="2">
        <f t="shared" si="14"/>
        <v>3.4552107905401318E-3</v>
      </c>
    </row>
    <row r="447" spans="1:3" x14ac:dyDescent="0.15">
      <c r="A447" s="2">
        <v>57033</v>
      </c>
      <c r="B447" s="2">
        <v>443</v>
      </c>
      <c r="C447" s="2">
        <f t="shared" si="14"/>
        <v>3.3493618822960139E-3</v>
      </c>
    </row>
    <row r="448" spans="1:3" x14ac:dyDescent="0.15">
      <c r="A448" s="2">
        <v>57034</v>
      </c>
      <c r="B448" s="2">
        <v>427</v>
      </c>
      <c r="C448" s="2">
        <f t="shared" si="14"/>
        <v>3.2283917014455936E-3</v>
      </c>
    </row>
    <row r="449" spans="1:3" x14ac:dyDescent="0.15">
      <c r="A449" s="2">
        <v>57035</v>
      </c>
      <c r="B449" s="2">
        <v>409</v>
      </c>
      <c r="C449" s="2">
        <f t="shared" si="14"/>
        <v>3.0923002479888708E-3</v>
      </c>
    </row>
    <row r="450" spans="1:3" x14ac:dyDescent="0.15">
      <c r="A450" s="2">
        <v>57036</v>
      </c>
      <c r="B450" s="2">
        <v>379</v>
      </c>
      <c r="C450" s="2">
        <f t="shared" si="14"/>
        <v>2.8654811588943326E-3</v>
      </c>
    </row>
    <row r="451" spans="1:3" x14ac:dyDescent="0.15">
      <c r="A451" s="2">
        <v>57037</v>
      </c>
      <c r="B451" s="2">
        <v>350</v>
      </c>
      <c r="C451" s="2">
        <f t="shared" si="14"/>
        <v>2.6462227061029458E-3</v>
      </c>
    </row>
    <row r="452" spans="1:3" x14ac:dyDescent="0.15">
      <c r="A452" s="2">
        <v>57038</v>
      </c>
      <c r="B452" s="2">
        <v>320</v>
      </c>
      <c r="C452" s="2">
        <f t="shared" ref="C452:C515" si="16">B452/$B$287</f>
        <v>2.4194036170084076E-3</v>
      </c>
    </row>
    <row r="453" spans="1:3" x14ac:dyDescent="0.15">
      <c r="A453" s="2">
        <v>57039</v>
      </c>
      <c r="B453" s="2">
        <v>288</v>
      </c>
      <c r="C453" s="2">
        <f t="shared" si="16"/>
        <v>2.1774632553075669E-3</v>
      </c>
    </row>
    <row r="454" spans="1:3" x14ac:dyDescent="0.15">
      <c r="A454" s="2">
        <v>57040</v>
      </c>
      <c r="B454" s="2">
        <v>183</v>
      </c>
      <c r="C454" s="2">
        <f t="shared" si="16"/>
        <v>1.3835964434766831E-3</v>
      </c>
    </row>
    <row r="455" spans="1:3" x14ac:dyDescent="0.15">
      <c r="A455" s="2">
        <v>57041</v>
      </c>
      <c r="B455" s="2">
        <v>169</v>
      </c>
      <c r="C455" s="2">
        <f t="shared" si="16"/>
        <v>1.2777475352325652E-3</v>
      </c>
    </row>
    <row r="456" spans="1:3" x14ac:dyDescent="0.15">
      <c r="A456" s="2">
        <v>57042</v>
      </c>
      <c r="B456" s="2">
        <v>155</v>
      </c>
      <c r="C456" s="2">
        <f t="shared" si="16"/>
        <v>1.1718986269884473E-3</v>
      </c>
    </row>
    <row r="457" spans="1:3" x14ac:dyDescent="0.15">
      <c r="A457" s="2">
        <v>57043</v>
      </c>
      <c r="B457" s="2">
        <v>141</v>
      </c>
      <c r="C457" s="2">
        <f t="shared" si="16"/>
        <v>1.0660497187443296E-3</v>
      </c>
    </row>
    <row r="458" spans="1:3" x14ac:dyDescent="0.15">
      <c r="A458" s="2">
        <v>57044</v>
      </c>
      <c r="B458" s="2">
        <v>118</v>
      </c>
      <c r="C458" s="2">
        <f t="shared" si="16"/>
        <v>8.9215508377185019E-4</v>
      </c>
    </row>
    <row r="459" spans="1:3" x14ac:dyDescent="0.15">
      <c r="A459" s="2">
        <v>57045</v>
      </c>
      <c r="B459" s="2">
        <v>95</v>
      </c>
      <c r="C459" s="2">
        <f t="shared" si="16"/>
        <v>7.182604487993709E-4</v>
      </c>
    </row>
    <row r="460" spans="1:3" x14ac:dyDescent="0.15">
      <c r="A460" s="2">
        <v>57046</v>
      </c>
      <c r="B460" s="2">
        <v>73</v>
      </c>
      <c r="C460" s="2">
        <f t="shared" si="16"/>
        <v>5.5192645013004294E-4</v>
      </c>
    </row>
    <row r="461" spans="1:3" x14ac:dyDescent="0.15">
      <c r="A461" s="2">
        <v>57047</v>
      </c>
      <c r="B461" s="2">
        <v>50</v>
      </c>
      <c r="C461" s="2">
        <f t="shared" si="16"/>
        <v>3.7803181515756366E-4</v>
      </c>
    </row>
    <row r="462" spans="1:3" x14ac:dyDescent="0.15">
      <c r="A462" s="2">
        <v>57048</v>
      </c>
      <c r="B462" s="2">
        <v>0</v>
      </c>
      <c r="C462" s="2">
        <f t="shared" si="16"/>
        <v>0</v>
      </c>
    </row>
    <row r="463" spans="1:3" x14ac:dyDescent="0.15">
      <c r="A463" s="2">
        <v>57066</v>
      </c>
      <c r="B463" s="2">
        <v>0</v>
      </c>
      <c r="C463" s="2">
        <f t="shared" si="16"/>
        <v>0</v>
      </c>
    </row>
    <row r="464" spans="1:3" x14ac:dyDescent="0.15">
      <c r="A464" s="2">
        <v>58216</v>
      </c>
      <c r="B464" s="2">
        <v>0</v>
      </c>
      <c r="C464" s="2">
        <f t="shared" si="16"/>
        <v>0</v>
      </c>
    </row>
    <row r="465" spans="1:3" x14ac:dyDescent="0.15">
      <c r="A465" s="2">
        <v>58217</v>
      </c>
      <c r="B465" s="2">
        <v>167</v>
      </c>
      <c r="C465" s="2">
        <f t="shared" si="16"/>
        <v>1.2626262626262627E-3</v>
      </c>
    </row>
    <row r="466" spans="1:3" x14ac:dyDescent="0.15">
      <c r="A466" s="2">
        <v>58218</v>
      </c>
      <c r="B466" s="2">
        <v>206</v>
      </c>
      <c r="C466" s="2">
        <f t="shared" si="16"/>
        <v>1.5574910784491624E-3</v>
      </c>
    </row>
    <row r="467" spans="1:3" x14ac:dyDescent="0.15">
      <c r="A467" s="2">
        <v>58219</v>
      </c>
      <c r="B467" s="2">
        <v>245</v>
      </c>
      <c r="C467" s="2">
        <f t="shared" si="16"/>
        <v>1.852355894272062E-3</v>
      </c>
    </row>
    <row r="468" spans="1:3" x14ac:dyDescent="0.15">
      <c r="A468" s="2">
        <v>58220</v>
      </c>
      <c r="B468" s="2">
        <v>284</v>
      </c>
      <c r="C468" s="2">
        <f t="shared" si="16"/>
        <v>2.1472207100949616E-3</v>
      </c>
    </row>
    <row r="469" spans="1:3" x14ac:dyDescent="0.15">
      <c r="A469" s="2">
        <v>58221</v>
      </c>
      <c r="B469" s="2">
        <v>323</v>
      </c>
      <c r="C469" s="2">
        <f t="shared" si="16"/>
        <v>2.4420855259178614E-3</v>
      </c>
    </row>
    <row r="470" spans="1:3" x14ac:dyDescent="0.15">
      <c r="A470" s="2">
        <v>58222</v>
      </c>
      <c r="B470" s="2">
        <v>348</v>
      </c>
      <c r="C470" s="2">
        <f t="shared" si="16"/>
        <v>2.6311014334966429E-3</v>
      </c>
    </row>
    <row r="471" spans="1:3" x14ac:dyDescent="0.15">
      <c r="A471" s="2">
        <v>58223</v>
      </c>
      <c r="B471" s="2">
        <v>361</v>
      </c>
      <c r="C471" s="2">
        <f t="shared" si="16"/>
        <v>2.7293897054376098E-3</v>
      </c>
    </row>
    <row r="472" spans="1:3" x14ac:dyDescent="0.15">
      <c r="A472" s="2">
        <v>58224</v>
      </c>
      <c r="B472" s="2">
        <v>374</v>
      </c>
      <c r="C472" s="2">
        <f t="shared" si="16"/>
        <v>2.8276779773785763E-3</v>
      </c>
    </row>
    <row r="473" spans="1:3" x14ac:dyDescent="0.15">
      <c r="A473" s="2">
        <v>58225</v>
      </c>
      <c r="B473" s="2">
        <v>635</v>
      </c>
      <c r="C473" s="2">
        <f t="shared" si="16"/>
        <v>4.8010040525010584E-3</v>
      </c>
    </row>
    <row r="474" spans="1:3" x14ac:dyDescent="0.15">
      <c r="A474" s="2">
        <v>58226</v>
      </c>
      <c r="B474" s="2">
        <v>694</v>
      </c>
      <c r="C474" s="2">
        <f t="shared" si="16"/>
        <v>5.2470815943869839E-3</v>
      </c>
    </row>
    <row r="475" spans="1:3" x14ac:dyDescent="0.15">
      <c r="A475" s="2">
        <v>58227</v>
      </c>
      <c r="B475" s="2">
        <v>725</v>
      </c>
      <c r="C475" s="2">
        <f t="shared" si="16"/>
        <v>5.4814613197846727E-3</v>
      </c>
    </row>
    <row r="476" spans="1:3" x14ac:dyDescent="0.15">
      <c r="A476" s="2">
        <v>58228</v>
      </c>
      <c r="B476" s="2">
        <v>743</v>
      </c>
      <c r="C476" s="2">
        <f t="shared" si="16"/>
        <v>5.6175527732413959E-3</v>
      </c>
    </row>
    <row r="477" spans="1:3" x14ac:dyDescent="0.15">
      <c r="A477" s="2">
        <v>58229</v>
      </c>
      <c r="B477" s="2">
        <v>761</v>
      </c>
      <c r="C477" s="2">
        <f t="shared" si="16"/>
        <v>5.7536442266981191E-3</v>
      </c>
    </row>
    <row r="478" spans="1:3" x14ac:dyDescent="0.15">
      <c r="A478" s="2">
        <v>58230</v>
      </c>
      <c r="B478" s="2">
        <v>764</v>
      </c>
      <c r="C478" s="2">
        <f t="shared" si="16"/>
        <v>5.7763261356075729E-3</v>
      </c>
    </row>
    <row r="479" spans="1:3" x14ac:dyDescent="0.15">
      <c r="A479" s="2">
        <v>58231</v>
      </c>
      <c r="B479" s="2">
        <v>746</v>
      </c>
      <c r="C479" s="2">
        <f t="shared" si="16"/>
        <v>5.6402346821508497E-3</v>
      </c>
    </row>
    <row r="480" spans="1:3" x14ac:dyDescent="0.15">
      <c r="A480" s="2">
        <v>58232</v>
      </c>
      <c r="B480" s="2">
        <v>719</v>
      </c>
      <c r="C480" s="2">
        <f t="shared" si="16"/>
        <v>5.4360975019657658E-3</v>
      </c>
    </row>
    <row r="481" spans="1:3" x14ac:dyDescent="0.15">
      <c r="A481" s="2">
        <v>58233</v>
      </c>
      <c r="B481" s="2">
        <v>689</v>
      </c>
      <c r="C481" s="2">
        <f t="shared" si="16"/>
        <v>5.2092784128712271E-3</v>
      </c>
    </row>
    <row r="482" spans="1:3" x14ac:dyDescent="0.15">
      <c r="A482" s="2">
        <v>58234</v>
      </c>
      <c r="B482" s="2">
        <v>659</v>
      </c>
      <c r="C482" s="2">
        <f t="shared" si="16"/>
        <v>4.9824593237766893E-3</v>
      </c>
    </row>
    <row r="483" spans="1:3" x14ac:dyDescent="0.15">
      <c r="A483" s="2">
        <v>58235</v>
      </c>
      <c r="B483" s="2">
        <v>612</v>
      </c>
      <c r="C483" s="2">
        <f t="shared" si="16"/>
        <v>4.6271094175285793E-3</v>
      </c>
    </row>
    <row r="484" spans="1:3" x14ac:dyDescent="0.15">
      <c r="A484" s="2">
        <v>58236</v>
      </c>
      <c r="B484" s="2">
        <v>536</v>
      </c>
      <c r="C484" s="2">
        <f t="shared" si="16"/>
        <v>4.0525010584890825E-3</v>
      </c>
    </row>
    <row r="485" spans="1:3" x14ac:dyDescent="0.15">
      <c r="A485" s="2">
        <v>58237</v>
      </c>
      <c r="B485" s="2">
        <v>494</v>
      </c>
      <c r="C485" s="2">
        <f t="shared" si="16"/>
        <v>3.7349543337567288E-3</v>
      </c>
    </row>
    <row r="486" spans="1:3" x14ac:dyDescent="0.15">
      <c r="A486" s="2">
        <v>58238</v>
      </c>
      <c r="B486" s="2">
        <v>456</v>
      </c>
      <c r="C486" s="2">
        <f t="shared" si="16"/>
        <v>3.4476501542369804E-3</v>
      </c>
    </row>
    <row r="487" spans="1:3" x14ac:dyDescent="0.15">
      <c r="A487" s="2">
        <v>58239</v>
      </c>
      <c r="B487" s="2">
        <v>332</v>
      </c>
      <c r="C487" s="2">
        <f t="shared" si="16"/>
        <v>2.5101312526462226E-3</v>
      </c>
    </row>
    <row r="488" spans="1:3" x14ac:dyDescent="0.15">
      <c r="A488" s="2">
        <v>58240</v>
      </c>
      <c r="B488" s="2">
        <v>292</v>
      </c>
      <c r="C488" s="2">
        <f t="shared" si="16"/>
        <v>2.2077058005201718E-3</v>
      </c>
    </row>
    <row r="489" spans="1:3" x14ac:dyDescent="0.15">
      <c r="A489" s="2">
        <v>58241</v>
      </c>
      <c r="B489" s="2">
        <v>248</v>
      </c>
      <c r="C489" s="2">
        <f t="shared" si="16"/>
        <v>1.8750378031815158E-3</v>
      </c>
    </row>
    <row r="490" spans="1:3" x14ac:dyDescent="0.15">
      <c r="A490" s="2">
        <v>58242</v>
      </c>
      <c r="B490" s="2">
        <v>204</v>
      </c>
      <c r="C490" s="2">
        <f t="shared" si="16"/>
        <v>1.5423698058428597E-3</v>
      </c>
    </row>
    <row r="491" spans="1:3" x14ac:dyDescent="0.15">
      <c r="A491" s="2">
        <v>58243</v>
      </c>
      <c r="B491" s="2">
        <v>160</v>
      </c>
      <c r="C491" s="2">
        <f t="shared" si="16"/>
        <v>1.2097018085042038E-3</v>
      </c>
    </row>
    <row r="492" spans="1:3" x14ac:dyDescent="0.15">
      <c r="A492" s="2">
        <v>58244</v>
      </c>
      <c r="B492" s="2">
        <v>116</v>
      </c>
      <c r="C492" s="2">
        <f t="shared" si="16"/>
        <v>8.7703381116554764E-4</v>
      </c>
    </row>
    <row r="493" spans="1:3" x14ac:dyDescent="0.15">
      <c r="A493" s="2">
        <v>58246</v>
      </c>
      <c r="B493" s="2">
        <v>0</v>
      </c>
      <c r="C493" s="2">
        <f t="shared" si="16"/>
        <v>0</v>
      </c>
    </row>
    <row r="494" spans="1:3" x14ac:dyDescent="0.15">
      <c r="A494" s="2">
        <v>58251</v>
      </c>
      <c r="B494" s="2">
        <v>0</v>
      </c>
      <c r="C494" s="2">
        <f t="shared" si="16"/>
        <v>0</v>
      </c>
    </row>
    <row r="495" spans="1:3" x14ac:dyDescent="0.15">
      <c r="A495" s="2">
        <v>58252</v>
      </c>
      <c r="B495" s="2">
        <v>113</v>
      </c>
      <c r="C495" s="2">
        <f t="shared" si="16"/>
        <v>8.5435190225609389E-4</v>
      </c>
    </row>
    <row r="496" spans="1:3" x14ac:dyDescent="0.15">
      <c r="A496" s="2">
        <v>58253</v>
      </c>
      <c r="B496" s="2">
        <v>142</v>
      </c>
      <c r="C496" s="2">
        <f t="shared" si="16"/>
        <v>1.0736103550474808E-3</v>
      </c>
    </row>
    <row r="497" spans="1:3" x14ac:dyDescent="0.15">
      <c r="A497" s="2">
        <v>58254</v>
      </c>
      <c r="B497" s="2">
        <v>172</v>
      </c>
      <c r="C497" s="2">
        <f t="shared" si="16"/>
        <v>1.300429444142019E-3</v>
      </c>
    </row>
    <row r="498" spans="1:3" x14ac:dyDescent="0.15">
      <c r="A498" s="2">
        <v>58255</v>
      </c>
      <c r="B498" s="2">
        <v>201</v>
      </c>
      <c r="C498" s="2">
        <f t="shared" si="16"/>
        <v>1.5196878969334058E-3</v>
      </c>
    </row>
    <row r="499" spans="1:3" x14ac:dyDescent="0.15">
      <c r="A499" s="2">
        <v>58256</v>
      </c>
      <c r="B499" s="2">
        <v>225</v>
      </c>
      <c r="C499" s="2">
        <f t="shared" si="16"/>
        <v>1.7011431682090366E-3</v>
      </c>
    </row>
    <row r="500" spans="1:3" x14ac:dyDescent="0.15">
      <c r="A500" s="2">
        <v>58257</v>
      </c>
      <c r="B500" s="2">
        <v>235</v>
      </c>
      <c r="C500" s="2">
        <f t="shared" si="16"/>
        <v>1.7767495312405492E-3</v>
      </c>
    </row>
    <row r="501" spans="1:3" x14ac:dyDescent="0.15">
      <c r="A501" s="2">
        <v>58258</v>
      </c>
      <c r="B501" s="2">
        <v>246</v>
      </c>
      <c r="C501" s="2">
        <f t="shared" si="16"/>
        <v>1.8599165305752132E-3</v>
      </c>
    </row>
    <row r="502" spans="1:3" x14ac:dyDescent="0.15">
      <c r="A502" s="2">
        <v>58259</v>
      </c>
      <c r="B502" s="2">
        <v>256</v>
      </c>
      <c r="C502" s="2">
        <f t="shared" si="16"/>
        <v>1.935522893606726E-3</v>
      </c>
    </row>
    <row r="503" spans="1:3" x14ac:dyDescent="0.15">
      <c r="A503" s="2">
        <v>58260</v>
      </c>
      <c r="B503" s="2">
        <v>258</v>
      </c>
      <c r="C503" s="2">
        <f t="shared" si="16"/>
        <v>1.9506441662130284E-3</v>
      </c>
    </row>
    <row r="504" spans="1:3" x14ac:dyDescent="0.15">
      <c r="A504" s="2">
        <v>58261</v>
      </c>
      <c r="B504" s="2">
        <v>239</v>
      </c>
      <c r="C504" s="2">
        <f t="shared" si="16"/>
        <v>1.8069920764531542E-3</v>
      </c>
    </row>
    <row r="505" spans="1:3" x14ac:dyDescent="0.15">
      <c r="A505" s="2">
        <v>58262</v>
      </c>
      <c r="B505" s="2">
        <v>220</v>
      </c>
      <c r="C505" s="2">
        <f t="shared" si="16"/>
        <v>1.66333998669328E-3</v>
      </c>
    </row>
    <row r="506" spans="1:3" x14ac:dyDescent="0.15">
      <c r="A506" s="2">
        <v>58263</v>
      </c>
      <c r="B506" s="2">
        <v>201</v>
      </c>
      <c r="C506" s="2">
        <f t="shared" si="16"/>
        <v>1.5196878969334058E-3</v>
      </c>
    </row>
    <row r="507" spans="1:3" x14ac:dyDescent="0.15">
      <c r="A507" s="2">
        <v>58264</v>
      </c>
      <c r="B507" s="2">
        <v>179</v>
      </c>
      <c r="C507" s="2">
        <f t="shared" si="16"/>
        <v>1.353353898264078E-3</v>
      </c>
    </row>
    <row r="508" spans="1:3" x14ac:dyDescent="0.15">
      <c r="A508" s="2">
        <v>58265</v>
      </c>
      <c r="B508" s="2">
        <v>150</v>
      </c>
      <c r="C508" s="2">
        <f t="shared" si="16"/>
        <v>1.134095445472691E-3</v>
      </c>
    </row>
    <row r="509" spans="1:3" x14ac:dyDescent="0.15">
      <c r="A509" s="2">
        <v>58266</v>
      </c>
      <c r="B509" s="2">
        <v>120</v>
      </c>
      <c r="C509" s="2">
        <f t="shared" si="16"/>
        <v>9.0727635637815284E-4</v>
      </c>
    </row>
    <row r="510" spans="1:3" x14ac:dyDescent="0.15">
      <c r="A510" s="2">
        <v>58267</v>
      </c>
      <c r="B510" s="2">
        <v>91</v>
      </c>
      <c r="C510" s="2">
        <f t="shared" si="16"/>
        <v>6.8801790358676582E-4</v>
      </c>
    </row>
    <row r="511" spans="1:3" x14ac:dyDescent="0.15">
      <c r="A511" s="2">
        <v>58268</v>
      </c>
      <c r="B511" s="2">
        <v>72</v>
      </c>
      <c r="C511" s="2">
        <f t="shared" si="16"/>
        <v>5.4436581382689172E-4</v>
      </c>
    </row>
    <row r="512" spans="1:3" x14ac:dyDescent="0.15">
      <c r="A512" s="2">
        <v>58269</v>
      </c>
      <c r="B512" s="2">
        <v>79</v>
      </c>
      <c r="C512" s="2">
        <f t="shared" si="16"/>
        <v>5.9729026794895057E-4</v>
      </c>
    </row>
    <row r="513" spans="1:3" x14ac:dyDescent="0.15">
      <c r="A513" s="2">
        <v>58293</v>
      </c>
      <c r="B513" s="2">
        <v>117</v>
      </c>
      <c r="C513" s="2">
        <f t="shared" si="16"/>
        <v>8.8459444746869897E-4</v>
      </c>
    </row>
    <row r="514" spans="1:3" x14ac:dyDescent="0.15">
      <c r="A514" s="2">
        <v>58294</v>
      </c>
      <c r="B514" s="2">
        <v>118</v>
      </c>
      <c r="C514" s="2">
        <f t="shared" si="16"/>
        <v>8.9215508377185019E-4</v>
      </c>
    </row>
    <row r="515" spans="1:3" x14ac:dyDescent="0.15">
      <c r="A515" s="2">
        <v>58295</v>
      </c>
      <c r="B515" s="2">
        <v>121</v>
      </c>
      <c r="C515" s="2">
        <f t="shared" si="16"/>
        <v>9.1483699268130405E-4</v>
      </c>
    </row>
    <row r="516" spans="1:3" x14ac:dyDescent="0.15">
      <c r="A516" s="2">
        <v>58296</v>
      </c>
      <c r="B516" s="2">
        <v>156</v>
      </c>
      <c r="C516" s="2">
        <f t="shared" ref="C516:C522" si="17">B516/$B$287</f>
        <v>1.1794592632915987E-3</v>
      </c>
    </row>
    <row r="517" spans="1:3" x14ac:dyDescent="0.15">
      <c r="A517" s="2">
        <v>58297</v>
      </c>
      <c r="B517" s="2">
        <v>191</v>
      </c>
      <c r="C517" s="2">
        <f t="shared" si="17"/>
        <v>1.4440815339018932E-3</v>
      </c>
    </row>
    <row r="518" spans="1:3" x14ac:dyDescent="0.15">
      <c r="A518" s="2">
        <v>58298</v>
      </c>
      <c r="B518" s="2">
        <v>226</v>
      </c>
      <c r="C518" s="2">
        <f t="shared" si="17"/>
        <v>1.7087038045121878E-3</v>
      </c>
    </row>
    <row r="519" spans="1:3" x14ac:dyDescent="0.15">
      <c r="A519" s="2">
        <v>58299</v>
      </c>
      <c r="B519" s="2">
        <v>261</v>
      </c>
      <c r="C519" s="2">
        <f t="shared" si="17"/>
        <v>1.9733260751224821E-3</v>
      </c>
    </row>
    <row r="520" spans="1:3" x14ac:dyDescent="0.15">
      <c r="A520" s="2">
        <v>58301</v>
      </c>
      <c r="B520" s="2">
        <v>0</v>
      </c>
      <c r="C520" s="2">
        <f t="shared" si="17"/>
        <v>0</v>
      </c>
    </row>
    <row r="521" spans="1:3" x14ac:dyDescent="0.15">
      <c r="A521" s="2">
        <v>58321</v>
      </c>
      <c r="B521" s="2">
        <v>0</v>
      </c>
      <c r="C521" s="2">
        <f t="shared" si="17"/>
        <v>0</v>
      </c>
    </row>
    <row r="522" spans="1:3" x14ac:dyDescent="0.15">
      <c r="A522" s="2">
        <v>80000</v>
      </c>
      <c r="B522" s="2">
        <v>1</v>
      </c>
      <c r="C522" s="2">
        <f t="shared" si="17"/>
        <v>7.5606363031512735E-6</v>
      </c>
    </row>
  </sheetData>
  <mergeCells count="3">
    <mergeCell ref="A1:C1"/>
    <mergeCell ref="E1:G1"/>
    <mergeCell ref="I1:K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ended Data Fig. 5a</vt:lpstr>
      <vt:lpstr>Extended Data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Wendrich</dc:creator>
  <cp:lastModifiedBy>Malte Gersch</cp:lastModifiedBy>
  <dcterms:created xsi:type="dcterms:W3CDTF">2015-06-05T18:19:34Z</dcterms:created>
  <dcterms:modified xsi:type="dcterms:W3CDTF">2024-07-30T18:42:43Z</dcterms:modified>
</cp:coreProperties>
</file>